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D:\Project\Rab1b_转录组\Paper\20230817_manuscript\"/>
    </mc:Choice>
  </mc:AlternateContent>
  <xr:revisionPtr revIDLastSave="0" documentId="13_ncr:1_{0A0B7D73-1D0A-40B5-B259-5555142FCC1D}" xr6:coauthVersionLast="47" xr6:coauthVersionMax="47" xr10:uidLastSave="{00000000-0000-0000-0000-000000000000}"/>
  <bookViews>
    <workbookView xWindow="-110" yWindow="-110" windowWidth="22620" windowHeight="13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33" i="1" l="1"/>
  <c r="N33" i="1"/>
  <c r="R32" i="1"/>
  <c r="N32" i="1"/>
  <c r="R31" i="1"/>
  <c r="N31" i="1"/>
  <c r="R68" i="1"/>
  <c r="N68" i="1"/>
  <c r="R67" i="1"/>
  <c r="N67" i="1"/>
  <c r="R30" i="1"/>
  <c r="N30" i="1"/>
  <c r="R102" i="1"/>
  <c r="N102" i="1"/>
  <c r="R66" i="1"/>
  <c r="N66" i="1"/>
  <c r="R29" i="1"/>
  <c r="N29" i="1"/>
  <c r="R28" i="1"/>
  <c r="N28" i="1"/>
  <c r="R27" i="1"/>
  <c r="N27" i="1"/>
  <c r="R101" i="1"/>
  <c r="N101" i="1"/>
  <c r="R65" i="1"/>
  <c r="N65" i="1"/>
  <c r="R26" i="1"/>
  <c r="N26" i="1"/>
  <c r="R100" i="1"/>
  <c r="N100" i="1"/>
  <c r="R25" i="1"/>
  <c r="N25" i="1"/>
  <c r="R99" i="1"/>
  <c r="N99" i="1"/>
  <c r="R64" i="1"/>
  <c r="N64" i="1"/>
  <c r="R63" i="1"/>
  <c r="N63" i="1"/>
  <c r="R62" i="1"/>
  <c r="N62" i="1"/>
  <c r="R61" i="1"/>
  <c r="N61" i="1"/>
  <c r="R60" i="1"/>
  <c r="N60" i="1"/>
  <c r="R59" i="1"/>
  <c r="N59" i="1"/>
  <c r="R58" i="1"/>
  <c r="N58" i="1"/>
  <c r="R57" i="1"/>
  <c r="N57" i="1"/>
  <c r="R56" i="1"/>
  <c r="N56" i="1"/>
  <c r="R55" i="1"/>
  <c r="N55" i="1"/>
  <c r="R54" i="1"/>
  <c r="N54" i="1"/>
  <c r="R53" i="1"/>
  <c r="N53" i="1"/>
  <c r="R52" i="1"/>
  <c r="N52" i="1"/>
  <c r="R51" i="1"/>
  <c r="N51" i="1"/>
  <c r="R50" i="1"/>
  <c r="N50" i="1"/>
  <c r="R24" i="1"/>
  <c r="N24" i="1"/>
  <c r="R23" i="1"/>
  <c r="N23" i="1"/>
  <c r="R98" i="1"/>
  <c r="N98" i="1"/>
  <c r="R97" i="1"/>
  <c r="N97" i="1"/>
  <c r="R22" i="1"/>
  <c r="N22" i="1"/>
  <c r="R21" i="1"/>
  <c r="N21" i="1"/>
  <c r="R96" i="1"/>
  <c r="N96" i="1"/>
  <c r="R20" i="1"/>
  <c r="N20" i="1"/>
  <c r="R49" i="1"/>
  <c r="N49" i="1"/>
  <c r="R95" i="1"/>
  <c r="N95" i="1"/>
  <c r="R19" i="1"/>
  <c r="N19" i="1"/>
  <c r="R48" i="1"/>
  <c r="N48" i="1"/>
  <c r="R94" i="1"/>
  <c r="N94" i="1"/>
  <c r="R93" i="1"/>
  <c r="N93" i="1"/>
  <c r="R92" i="1"/>
  <c r="N92" i="1"/>
  <c r="R91" i="1"/>
  <c r="N91" i="1"/>
  <c r="R90" i="1"/>
  <c r="N90" i="1"/>
  <c r="R89" i="1"/>
  <c r="N89" i="1"/>
  <c r="R88" i="1"/>
  <c r="N88" i="1"/>
  <c r="R87" i="1"/>
  <c r="N87" i="1"/>
  <c r="R47" i="1"/>
  <c r="N47" i="1"/>
  <c r="R18" i="1"/>
  <c r="N18" i="1"/>
  <c r="R17" i="1"/>
  <c r="N17" i="1"/>
  <c r="R46" i="1"/>
  <c r="N46" i="1"/>
  <c r="R45" i="1"/>
  <c r="N45" i="1"/>
  <c r="R44" i="1"/>
  <c r="N44" i="1"/>
  <c r="R16" i="1"/>
  <c r="N16" i="1"/>
  <c r="R15" i="1"/>
  <c r="N15" i="1"/>
  <c r="R43" i="1"/>
  <c r="N43" i="1"/>
  <c r="R86" i="1"/>
  <c r="N86" i="1"/>
  <c r="R14" i="1"/>
  <c r="N14" i="1"/>
  <c r="R13" i="1"/>
  <c r="N13" i="1"/>
  <c r="R42" i="1"/>
  <c r="N42" i="1"/>
  <c r="R85" i="1"/>
  <c r="N85" i="1"/>
  <c r="R41" i="1"/>
  <c r="N41" i="1"/>
  <c r="R12" i="1"/>
  <c r="N12" i="1"/>
  <c r="R11" i="1"/>
  <c r="N11" i="1"/>
  <c r="R10" i="1"/>
  <c r="N10" i="1"/>
  <c r="R84" i="1"/>
  <c r="N84" i="1"/>
  <c r="R9" i="1"/>
  <c r="N9" i="1"/>
  <c r="R83" i="1"/>
  <c r="N83" i="1"/>
  <c r="R82" i="1"/>
  <c r="N82" i="1"/>
  <c r="R81" i="1"/>
  <c r="N81" i="1"/>
  <c r="R80" i="1"/>
  <c r="N80" i="1"/>
  <c r="R79" i="1"/>
  <c r="N79" i="1"/>
  <c r="R78" i="1"/>
  <c r="N78" i="1"/>
  <c r="R77" i="1"/>
  <c r="N77" i="1"/>
  <c r="R76" i="1"/>
  <c r="N76" i="1"/>
  <c r="R40" i="1"/>
  <c r="N40" i="1"/>
  <c r="R8" i="1"/>
  <c r="N8" i="1"/>
  <c r="R7" i="1"/>
  <c r="N7" i="1"/>
  <c r="R39" i="1"/>
  <c r="N39" i="1"/>
  <c r="R38" i="1"/>
  <c r="N38" i="1"/>
  <c r="R37" i="1"/>
  <c r="N37" i="1"/>
  <c r="R75" i="1"/>
  <c r="N75" i="1"/>
  <c r="R36" i="1"/>
  <c r="N36" i="1"/>
  <c r="R74" i="1"/>
  <c r="N74" i="1"/>
  <c r="R73" i="1"/>
  <c r="N73" i="1"/>
  <c r="R72" i="1"/>
  <c r="N72" i="1"/>
  <c r="R71" i="1"/>
  <c r="N71" i="1"/>
  <c r="R35" i="1"/>
  <c r="N35" i="1"/>
  <c r="R6" i="1"/>
  <c r="N6" i="1"/>
  <c r="R5" i="1"/>
  <c r="N5" i="1"/>
  <c r="R70" i="1"/>
  <c r="N70" i="1"/>
  <c r="R34" i="1"/>
  <c r="N34" i="1"/>
  <c r="R69" i="1"/>
  <c r="N69" i="1"/>
  <c r="R4" i="1"/>
  <c r="N4" i="1"/>
</calcChain>
</file>

<file path=xl/sharedStrings.xml><?xml version="1.0" encoding="utf-8"?>
<sst xmlns="http://schemas.openxmlformats.org/spreadsheetml/2006/main" count="745" uniqueCount="423">
  <si>
    <t>TableS5. The differential metabolites from iRab1B 18h vs. TATi and iRab1B 24h vs. TATi comparIsons based on the LC-MS/MS and GC-MS/MS methods.</t>
    <phoneticPr fontId="2" type="noConversion"/>
  </si>
  <si>
    <t>Basic information</t>
    <phoneticPr fontId="2" type="noConversion"/>
  </si>
  <si>
    <t>iRab1B_18 vs TATi  comparsion</t>
    <phoneticPr fontId="2" type="noConversion"/>
  </si>
  <si>
    <t>iRab1B_24 vs TATi  comparsion</t>
    <phoneticPr fontId="2" type="noConversion"/>
  </si>
  <si>
    <t>Expression level</t>
    <phoneticPr fontId="2" type="noConversion"/>
  </si>
  <si>
    <t>name</t>
  </si>
  <si>
    <t>rt(min)</t>
  </si>
  <si>
    <t>mzmed</t>
  </si>
  <si>
    <t>metabolites</t>
  </si>
  <si>
    <t>Adduct</t>
    <phoneticPr fontId="2" type="noConversion"/>
  </si>
  <si>
    <t>HMDB</t>
  </si>
  <si>
    <t>KEGG</t>
  </si>
  <si>
    <t>pathway_id</t>
  </si>
  <si>
    <t>Pathway1</t>
  </si>
  <si>
    <t>Pathway2</t>
  </si>
  <si>
    <t>Pathway3</t>
    <phoneticPr fontId="2" type="noConversion"/>
  </si>
  <si>
    <t>Pvalue</t>
    <phoneticPr fontId="5" type="noConversion"/>
  </si>
  <si>
    <t>Log2FC</t>
    <phoneticPr fontId="5" type="noConversion"/>
  </si>
  <si>
    <t>Threshold</t>
    <phoneticPr fontId="2" type="noConversion"/>
  </si>
  <si>
    <t xml:space="preserve">VIP </t>
    <phoneticPr fontId="2" type="noConversion"/>
  </si>
  <si>
    <t>VIP</t>
    <phoneticPr fontId="2" type="noConversion"/>
  </si>
  <si>
    <t>TATi_1</t>
    <phoneticPr fontId="2" type="noConversion"/>
  </si>
  <si>
    <t>TATi_2</t>
  </si>
  <si>
    <t>TATi_3</t>
  </si>
  <si>
    <t>iRab1B 18_1</t>
    <phoneticPr fontId="2" type="noConversion"/>
  </si>
  <si>
    <t>iRab1B 18_2</t>
  </si>
  <si>
    <t>iRab1B 18_3</t>
  </si>
  <si>
    <t>iRab1B 24h_1</t>
    <phoneticPr fontId="2" type="noConversion"/>
  </si>
  <si>
    <t>iRab1B 24h_2</t>
  </si>
  <si>
    <t>iRab1B 24h_3</t>
  </si>
  <si>
    <t>11.48_103</t>
  </si>
  <si>
    <t xml:space="preserve">1,3-Dihydroxyacetone </t>
  </si>
  <si>
    <t>GCMS</t>
    <phoneticPr fontId="2" type="noConversion"/>
  </si>
  <si>
    <t>HMDB0001882</t>
  </si>
  <si>
    <t>C00184</t>
  </si>
  <si>
    <t>tgo00561</t>
  </si>
  <si>
    <t>Metabolism</t>
  </si>
  <si>
    <t xml:space="preserve"> Lipid metabolism</t>
  </si>
  <si>
    <t>Glycerolipid metabolism</t>
  </si>
  <si>
    <t>M309T716</t>
  </si>
  <si>
    <t>11Z-Eicosenoic acid</t>
  </si>
  <si>
    <t>LCMS-[M-H]-</t>
    <phoneticPr fontId="2" type="noConversion"/>
  </si>
  <si>
    <t>HMDB0002231</t>
  </si>
  <si>
    <t>C16526</t>
  </si>
  <si>
    <t>tgo01040</t>
  </si>
  <si>
    <t>Biosynthesis of unsaturated fatty acids</t>
  </si>
  <si>
    <t>M137T47</t>
  </si>
  <si>
    <t>1-Methylnicotinamide</t>
  </si>
  <si>
    <t>LCMS-[M+H]+</t>
    <phoneticPr fontId="2" type="noConversion"/>
  </si>
  <si>
    <t>HMDB0000699</t>
  </si>
  <si>
    <t>C02918</t>
  </si>
  <si>
    <t>tgo00760</t>
  </si>
  <si>
    <t xml:space="preserve"> Metabolism of cofactors and vitamins</t>
  </si>
  <si>
    <t>Nicotinate and nicotinamide metabolism</t>
  </si>
  <si>
    <t>M145T38</t>
  </si>
  <si>
    <t>2-Oxoglutaric acid</t>
  </si>
  <si>
    <t>HMDB0000208</t>
  </si>
  <si>
    <t>C00026</t>
  </si>
  <si>
    <t>tgo00650</t>
  </si>
  <si>
    <t xml:space="preserve"> Carbohydrate metabolism</t>
  </si>
  <si>
    <t>Butanoate metabolism</t>
  </si>
  <si>
    <t>9.7_152</t>
  </si>
  <si>
    <t>4-Hydroxypyridine</t>
  </si>
  <si>
    <t>-</t>
  </si>
  <si>
    <t>20.91_174</t>
  </si>
  <si>
    <t>5-Aminolevulinic acid</t>
  </si>
  <si>
    <t>HMDB0001149</t>
  </si>
  <si>
    <t>C00430</t>
  </si>
  <si>
    <t>tgo02010</t>
  </si>
  <si>
    <t>Environmental Information Processing</t>
  </si>
  <si>
    <t xml:space="preserve"> Membrane transport</t>
  </si>
  <si>
    <t>ABC transporters</t>
  </si>
  <si>
    <t>M146T49</t>
  </si>
  <si>
    <t>Acetylcholine</t>
  </si>
  <si>
    <t>HMDB0000895</t>
  </si>
  <si>
    <t>C01996</t>
  </si>
  <si>
    <t>tgo00564</t>
  </si>
  <si>
    <t>Glycerophospholipid metabolism</t>
  </si>
  <si>
    <t>M173T36</t>
  </si>
  <si>
    <t>Aconitic Acid</t>
  </si>
  <si>
    <t>HMDB0000072</t>
  </si>
  <si>
    <t>C00417</t>
  </si>
  <si>
    <t>tgo00630</t>
  </si>
  <si>
    <t>Glyoxylate and dicarboxylate metabolism</t>
  </si>
  <si>
    <t>M266T241</t>
  </si>
  <si>
    <t>Adenosine</t>
  </si>
  <si>
    <t>HMDB0000050</t>
  </si>
  <si>
    <t>C00212</t>
  </si>
  <si>
    <t>M506T39</t>
  </si>
  <si>
    <t>Adenosine 5'-triphosphate</t>
  </si>
  <si>
    <t>HMDB0000538</t>
  </si>
  <si>
    <t>C00002</t>
  </si>
  <si>
    <t>tgo00230</t>
  </si>
  <si>
    <t xml:space="preserve"> Nucleotide metabolism</t>
  </si>
  <si>
    <t>Purine metabolism</t>
  </si>
  <si>
    <t>M159T51</t>
  </si>
  <si>
    <t>Alanyl-alanine</t>
    <phoneticPr fontId="2" type="noConversion"/>
  </si>
  <si>
    <t>HMDB0003459</t>
  </si>
  <si>
    <t>C00993</t>
  </si>
  <si>
    <t>M118T48</t>
  </si>
  <si>
    <t>Betaine</t>
  </si>
  <si>
    <t>HMDB0000043</t>
  </si>
  <si>
    <t>C00719</t>
  </si>
  <si>
    <t>M662T83</t>
  </si>
  <si>
    <t>beta-Nicotinamide adenine dinucleotide</t>
  </si>
  <si>
    <t>HMDB0000902</t>
  </si>
  <si>
    <t>C00003</t>
  </si>
  <si>
    <t>M162T48</t>
  </si>
  <si>
    <t>Carnitine</t>
  </si>
  <si>
    <t>HMDB0000062</t>
  </si>
  <si>
    <t>C00318</t>
  </si>
  <si>
    <t>M331T764</t>
  </si>
  <si>
    <t>Ceratodictyol</t>
  </si>
  <si>
    <t>M104T46</t>
  </si>
  <si>
    <t>Choline</t>
  </si>
  <si>
    <t>HMDB0000097</t>
  </si>
  <si>
    <t>C00114</t>
  </si>
  <si>
    <t>27.1_129</t>
  </si>
  <si>
    <t>cis-Gondoic acid</t>
  </si>
  <si>
    <t>21.63_363</t>
  </si>
  <si>
    <t>Citric acid</t>
  </si>
  <si>
    <t>HMDB0000094</t>
  </si>
  <si>
    <t>C00158</t>
  </si>
  <si>
    <t>M132T50</t>
  </si>
  <si>
    <t>Creatine</t>
  </si>
  <si>
    <t>HMDB0000064</t>
  </si>
  <si>
    <t>C00300</t>
  </si>
  <si>
    <t>tgo00330</t>
  </si>
  <si>
    <t xml:space="preserve"> Amino acid metabolism</t>
  </si>
  <si>
    <t>Arginine and proline metabolism</t>
  </si>
  <si>
    <t>M328T135</t>
  </si>
  <si>
    <t>Cyclic AMP</t>
  </si>
  <si>
    <t>HMDB0000058</t>
  </si>
  <si>
    <t>C00575</t>
  </si>
  <si>
    <t>+∞</t>
  </si>
  <si>
    <t>M402T36</t>
  </si>
  <si>
    <t>Cytidine 5'-diphosphate</t>
  </si>
  <si>
    <t>HMDB0001546</t>
  </si>
  <si>
    <t>C00112</t>
  </si>
  <si>
    <t>tgo00240</t>
  </si>
  <si>
    <t>Pyrimidine metabolism</t>
  </si>
  <si>
    <t>M305T693</t>
  </si>
  <si>
    <t>Dihomo-gamma-linolenic acid</t>
  </si>
  <si>
    <t>HMDB0002925</t>
  </si>
  <si>
    <t>C03242</t>
  </si>
  <si>
    <t>M307T702</t>
  </si>
  <si>
    <t>Dihomolinoleic acid</t>
  </si>
  <si>
    <t>HMDB0061864</t>
  </si>
  <si>
    <t>M335T724</t>
  </si>
  <si>
    <t>Docosadienoic acid</t>
    <phoneticPr fontId="2" type="noConversion"/>
  </si>
  <si>
    <t>M327T678_2</t>
  </si>
  <si>
    <t>Docosahexaenoic acid</t>
  </si>
  <si>
    <t>HMDB0002183</t>
  </si>
  <si>
    <t>C06429</t>
  </si>
  <si>
    <t>M329T685</t>
  </si>
  <si>
    <t>Docosapentaenoic acid</t>
  </si>
  <si>
    <t>HMDB0006528</t>
  </si>
  <si>
    <t>C16513</t>
  </si>
  <si>
    <t>M333T712</t>
  </si>
  <si>
    <t>Docosatrienoic acid</t>
  </si>
  <si>
    <t>HMDB0002823</t>
  </si>
  <si>
    <t>22.23_217</t>
  </si>
  <si>
    <t>Fructose</t>
  </si>
  <si>
    <t>HMDB0000660</t>
  </si>
  <si>
    <t>C02336</t>
  </si>
  <si>
    <t>tgo00520</t>
  </si>
  <si>
    <t>Amino sugar and nucleotide sugar metabolism</t>
  </si>
  <si>
    <t>M339T34</t>
  </si>
  <si>
    <t>Fructose-1,6-diphosphate</t>
  </si>
  <si>
    <t>HMDB0001058</t>
  </si>
  <si>
    <t>C05378</t>
  </si>
  <si>
    <t>tgo00051</t>
  </si>
  <si>
    <t>Fructose and mannose metabolism</t>
  </si>
  <si>
    <t>13.63_245</t>
  </si>
  <si>
    <t>Fumaric acid</t>
  </si>
  <si>
    <t>HMDB0000134</t>
  </si>
  <si>
    <t>C00122</t>
  </si>
  <si>
    <t>22.39_205</t>
  </si>
  <si>
    <t>Galactose</t>
  </si>
  <si>
    <t>HMDB0000143</t>
  </si>
  <si>
    <t>C00984</t>
  </si>
  <si>
    <t>17.29_174</t>
  </si>
  <si>
    <t>gamma-Aminobutyric acid</t>
  </si>
  <si>
    <t>HMDB0000112</t>
  </si>
  <si>
    <t>C00334</t>
  </si>
  <si>
    <t>M276T52</t>
  </si>
  <si>
    <t>gamma-Glutamylglutamine</t>
  </si>
  <si>
    <t>HMDB0011738</t>
  </si>
  <si>
    <t>C05283</t>
  </si>
  <si>
    <t>M259T115</t>
  </si>
  <si>
    <t>gamma-Glutamylisoleucine</t>
  </si>
  <si>
    <t>HMDB0011170</t>
  </si>
  <si>
    <t>M263T71</t>
  </si>
  <si>
    <t>Glu-asp</t>
  </si>
  <si>
    <t>HMDB0028815</t>
  </si>
  <si>
    <t>22.72_319</t>
  </si>
  <si>
    <t>Glucose</t>
  </si>
  <si>
    <t>HMDB0000122</t>
  </si>
  <si>
    <t>C00221</t>
  </si>
  <si>
    <t>tgo00030</t>
  </si>
  <si>
    <t>Pentose phosphate pathway</t>
  </si>
  <si>
    <t>23.15_333</t>
  </si>
  <si>
    <t>Glucuronic acid</t>
  </si>
  <si>
    <t>HMDB0000127</t>
  </si>
  <si>
    <t>C00191</t>
  </si>
  <si>
    <t>tgo00562</t>
  </si>
  <si>
    <t>Inositol phosphate metabolism</t>
  </si>
  <si>
    <t>M306T46</t>
  </si>
  <si>
    <t>Glutathione (reduced)</t>
  </si>
  <si>
    <t>HMDB0000125</t>
  </si>
  <si>
    <t>C00051</t>
    <phoneticPr fontId="2" type="noConversion"/>
  </si>
  <si>
    <t>M258T48</t>
  </si>
  <si>
    <t>Glycero-3-phosphocholine</t>
  </si>
  <si>
    <t>HMDB0000086</t>
  </si>
  <si>
    <t>C00670</t>
    <phoneticPr fontId="2" type="noConversion"/>
  </si>
  <si>
    <t>tgo00565</t>
  </si>
  <si>
    <t>Ether lipid metabolism</t>
  </si>
  <si>
    <t>20.94_357</t>
  </si>
  <si>
    <t>Glycerol 3-phosphoate</t>
  </si>
  <si>
    <t>HMDB0000126</t>
  </si>
  <si>
    <t>C00093</t>
    <phoneticPr fontId="2" type="noConversion"/>
  </si>
  <si>
    <t>25.13_327</t>
  </si>
  <si>
    <t>Heptadecanoic acid</t>
  </si>
  <si>
    <t>HMDB0002259</t>
  </si>
  <si>
    <t>M156T45</t>
  </si>
  <si>
    <t>Histidine</t>
  </si>
  <si>
    <t>HMDB0000177</t>
  </si>
  <si>
    <t>C00135</t>
  </si>
  <si>
    <t>M260T97</t>
  </si>
  <si>
    <t>Hydroxyprolyl-Glutamine</t>
  </si>
  <si>
    <t>HMDB0028861</t>
  </si>
  <si>
    <t>M245T422</t>
  </si>
  <si>
    <t>Hydroxyprolyl-Leucine</t>
  </si>
  <si>
    <t>HMDB0028867</t>
  </si>
  <si>
    <t>8.06_174</t>
  </si>
  <si>
    <t>Isobutylamine</t>
  </si>
  <si>
    <t>HMDB0034198</t>
  </si>
  <si>
    <t>C02787</t>
  </si>
  <si>
    <t>12.34_158</t>
  </si>
  <si>
    <t>Isoleucine</t>
  </si>
  <si>
    <t>HMDB0000172</t>
  </si>
  <si>
    <t>C00407</t>
  </si>
  <si>
    <t>M124T57</t>
  </si>
  <si>
    <t>Isonicotinic acid</t>
  </si>
  <si>
    <t>HMDB0060665</t>
  </si>
  <si>
    <t>C07446</t>
  </si>
  <si>
    <t>M279T678</t>
  </si>
  <si>
    <t>Linoleic acid</t>
  </si>
  <si>
    <t>HMDB0000673</t>
  </si>
  <si>
    <t>C01595</t>
  </si>
  <si>
    <t>M277T664</t>
  </si>
  <si>
    <t>Linolenic acid</t>
  </si>
  <si>
    <t>HMDB0001388</t>
  </si>
  <si>
    <t>C06427</t>
  </si>
  <si>
    <t>M502T707</t>
  </si>
  <si>
    <t>LPE 20:3</t>
  </si>
  <si>
    <t>M530T728</t>
  </si>
  <si>
    <t>LPE 22:3</t>
  </si>
  <si>
    <t>M543T655</t>
  </si>
  <si>
    <t>LPI 14:0</t>
  </si>
  <si>
    <t>M571T684</t>
  </si>
  <si>
    <t>LPI 16:0</t>
  </si>
  <si>
    <t>M599T707</t>
  </si>
  <si>
    <t>LPI 18:0</t>
  </si>
  <si>
    <t>M621T687</t>
  </si>
  <si>
    <t>LPI 20:3</t>
  </si>
  <si>
    <t>M243T493</t>
  </si>
  <si>
    <t>Lumichrome</t>
    <phoneticPr fontId="2" type="noConversion"/>
  </si>
  <si>
    <t>METPA0216</t>
  </si>
  <si>
    <t>C01727</t>
  </si>
  <si>
    <t>tgo00740</t>
  </si>
  <si>
    <t>Riboflavin metabolism</t>
  </si>
  <si>
    <t>22.06_285</t>
  </si>
  <si>
    <t>Myristic acid</t>
  </si>
  <si>
    <t>HMDB0000806</t>
  </si>
  <si>
    <t>C06424</t>
  </si>
  <si>
    <t>tgo00061</t>
  </si>
  <si>
    <t>Fatty acid biosynthesis</t>
  </si>
  <si>
    <t>M225T633</t>
  </si>
  <si>
    <t>Myristoleic acid</t>
  </si>
  <si>
    <t>HMDB0002000</t>
  </si>
  <si>
    <t>C08322</t>
  </si>
  <si>
    <t>M189T44</t>
  </si>
  <si>
    <t>N6,N6,N6-Trimethyllysine</t>
  </si>
  <si>
    <t>24.96_319</t>
  </si>
  <si>
    <t>N-Acetyl-D-glucosamine</t>
  </si>
  <si>
    <t>HMDB0000215</t>
  </si>
  <si>
    <t>C00140</t>
  </si>
  <si>
    <t>M188T39</t>
  </si>
  <si>
    <t>N-Acetylglutamic acid</t>
  </si>
  <si>
    <t>HMDB0001138</t>
  </si>
  <si>
    <t>C00624</t>
  </si>
  <si>
    <t>tgo00220</t>
  </si>
  <si>
    <t>Arginine biosynthesis</t>
  </si>
  <si>
    <t>6.67_174</t>
  </si>
  <si>
    <t>n-Propylamine</t>
  </si>
  <si>
    <t>HMDB0034006</t>
  </si>
  <si>
    <t>25.72_339</t>
  </si>
  <si>
    <t>Oleic acid</t>
  </si>
  <si>
    <t>HMDB0000207</t>
  </si>
  <si>
    <t>C00712</t>
  </si>
  <si>
    <t>M140T40_2</t>
  </si>
  <si>
    <t>O-Phosphoethanolamine</t>
  </si>
  <si>
    <t>HMDB0000224</t>
  </si>
  <si>
    <t>C00346</t>
  </si>
  <si>
    <t>tgo00600</t>
  </si>
  <si>
    <t>Sphingolipid metabolism</t>
  </si>
  <si>
    <t>M198T38</t>
  </si>
  <si>
    <t>O-Phosphothreonine</t>
  </si>
  <si>
    <t>HMDB0011185</t>
  </si>
  <si>
    <t>C12147</t>
  </si>
  <si>
    <t>tgo00860</t>
  </si>
  <si>
    <t>Porphyrin metabolism</t>
  </si>
  <si>
    <t>8.83_218</t>
  </si>
  <si>
    <t>Oxalic acid</t>
  </si>
  <si>
    <t>HMDB0002329</t>
  </si>
  <si>
    <t>C00209</t>
  </si>
  <si>
    <t>23.97_311</t>
  </si>
  <si>
    <t>Palmitoleic acid</t>
  </si>
  <si>
    <t>HMDB0003229</t>
  </si>
  <si>
    <t>C08362</t>
  </si>
  <si>
    <t>M679T835</t>
  </si>
  <si>
    <t>PC 28:0|PC 14:0_14:0</t>
  </si>
  <si>
    <t>M693T846</t>
  </si>
  <si>
    <t>PC 29:0|PC 14:0_15:0</t>
  </si>
  <si>
    <t>M707T860</t>
  </si>
  <si>
    <t>PC 30:0|PC 14:0_16:0</t>
  </si>
  <si>
    <t>M705T839</t>
  </si>
  <si>
    <t>PC 30:1|PC 14:0_16:1</t>
  </si>
  <si>
    <t>M721T874</t>
  </si>
  <si>
    <t>PC 31:0|PC 14:0_17:0</t>
  </si>
  <si>
    <t>M719T851</t>
  </si>
  <si>
    <t>PC 31:1|PC 15:0_16:1</t>
  </si>
  <si>
    <t>M733T864</t>
  </si>
  <si>
    <t>PC 32:1|PC 16:0_16:1</t>
  </si>
  <si>
    <t>M731T854</t>
  </si>
  <si>
    <t>PC 32:2|PC 16:0_16:2</t>
  </si>
  <si>
    <t>M731T844</t>
  </si>
  <si>
    <t>PC 32:2|PC 16:1_16:1</t>
  </si>
  <si>
    <t>M759T868</t>
  </si>
  <si>
    <t>PC 34:2|PC 16:1_18:1</t>
  </si>
  <si>
    <t>M811T885</t>
  </si>
  <si>
    <t>PC 38:4|PC 18:1_20:3</t>
  </si>
  <si>
    <t>M809T870</t>
  </si>
  <si>
    <t>PC 38:5|PC 18:1_20:4</t>
  </si>
  <si>
    <t>M835T874</t>
  </si>
  <si>
    <t>PC 40:6|PC 18:1_22:5</t>
  </si>
  <si>
    <t>M833T864</t>
  </si>
  <si>
    <t>PC 40:7|PC 18:2_22:5</t>
  </si>
  <si>
    <t>M745T780</t>
  </si>
  <si>
    <t>PE 36:2|PE 18:1_18:1</t>
  </si>
  <si>
    <t>M241T674</t>
  </si>
  <si>
    <t>Pentadecanoic acid</t>
  </si>
  <si>
    <t>HMDB0000826</t>
  </si>
  <si>
    <t>C16537</t>
  </si>
  <si>
    <t>18.99_192</t>
  </si>
  <si>
    <t>Phenylalanine</t>
  </si>
  <si>
    <t>HMDB0000159</t>
  </si>
  <si>
    <t>C00079</t>
  </si>
  <si>
    <t>M182T40</t>
  </si>
  <si>
    <t>Phosphocholine</t>
  </si>
  <si>
    <t>HMDB0001565</t>
  </si>
  <si>
    <t>C00588</t>
  </si>
  <si>
    <t>21.19_174</t>
  </si>
  <si>
    <t>Phosphoethanolamine</t>
  </si>
  <si>
    <t>M229T55</t>
  </si>
  <si>
    <t>Proline-hydroxyproline</t>
  </si>
  <si>
    <t>HMDB0006695</t>
  </si>
  <si>
    <t>M87T35</t>
  </si>
  <si>
    <t>Pyruvic acid</t>
  </si>
  <si>
    <t>HMDB0000243</t>
  </si>
  <si>
    <t>C00022</t>
  </si>
  <si>
    <t>tgo00900</t>
  </si>
  <si>
    <t xml:space="preserve"> Metabolism of terpenoids and polyketides</t>
  </si>
  <si>
    <t>Terpenoid backbone biosynthesis</t>
  </si>
  <si>
    <t>8.6_116</t>
  </si>
  <si>
    <t>Sarcosine</t>
  </si>
  <si>
    <t>HMDB0000271</t>
  </si>
  <si>
    <t>C00213</t>
  </si>
  <si>
    <t>13.79_204</t>
  </si>
  <si>
    <t>Serine</t>
  </si>
  <si>
    <t>HMDB0062263</t>
  </si>
  <si>
    <t>C00716</t>
  </si>
  <si>
    <t>22.87_319</t>
  </si>
  <si>
    <t>Sorbitol</t>
  </si>
  <si>
    <t>HMDB0000247</t>
  </si>
  <si>
    <t>C00794</t>
  </si>
  <si>
    <t>M203T40</t>
  </si>
  <si>
    <t>Spermine</t>
  </si>
  <si>
    <t>HMDB0001256</t>
  </si>
  <si>
    <t>C00750</t>
  </si>
  <si>
    <t>tgo00770</t>
  </si>
  <si>
    <t>Pantothenate and CoA biosynthesis</t>
  </si>
  <si>
    <t>M124T44</t>
  </si>
  <si>
    <t>Taurine</t>
  </si>
  <si>
    <t>HMDB0000251</t>
  </si>
  <si>
    <t>C00245</t>
  </si>
  <si>
    <t>21.36_295</t>
  </si>
  <si>
    <t>Terephthalic acid</t>
  </si>
  <si>
    <t>HMDB0002428</t>
  </si>
  <si>
    <t>C06337</t>
  </si>
  <si>
    <t>M265T47</t>
  </si>
  <si>
    <t>Thiamine</t>
  </si>
  <si>
    <t>HMDB0000235</t>
  </si>
  <si>
    <t>C00378</t>
  </si>
  <si>
    <t>tgo04122</t>
  </si>
  <si>
    <t>Genetic Information Processing</t>
  </si>
  <si>
    <t xml:space="preserve"> Folding, sorting and degradation</t>
  </si>
  <si>
    <t>Sulfur relay system</t>
  </si>
  <si>
    <t>M134T53</t>
  </si>
  <si>
    <t>Thiazolidine-4-carboxylic acid</t>
  </si>
  <si>
    <t>14.32_291</t>
  </si>
  <si>
    <t>Threonine</t>
  </si>
  <si>
    <t>HMDB0000167</t>
  </si>
  <si>
    <t>C00188</t>
  </si>
  <si>
    <t>25.74_339</t>
  </si>
  <si>
    <t>trans-Oleic acid</t>
  </si>
  <si>
    <t>HMDB0000573</t>
  </si>
  <si>
    <t>C01712</t>
  </si>
  <si>
    <t>10.64_144</t>
  </si>
  <si>
    <t>Valine</t>
  </si>
  <si>
    <t>HMDB0000883</t>
  </si>
  <si>
    <t>C001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Calibri"/>
      <family val="2"/>
    </font>
    <font>
      <b/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0" borderId="4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4" fillId="0" borderId="4" xfId="0" applyFont="1" applyBorder="1" applyAlignment="1">
      <alignment vertical="center"/>
    </xf>
    <xf numFmtId="176" fontId="3" fillId="0" borderId="4" xfId="0" applyNumberFormat="1" applyFont="1" applyBorder="1" applyAlignment="1">
      <alignment horizontal="center" vertical="center"/>
    </xf>
    <xf numFmtId="176" fontId="3" fillId="0" borderId="4" xfId="0" applyNumberFormat="1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4" xfId="0" applyFont="1" applyBorder="1"/>
    <xf numFmtId="2" fontId="1" fillId="0" borderId="4" xfId="0" applyNumberFormat="1" applyFont="1" applyBorder="1" applyAlignment="1">
      <alignment horizontal="left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02"/>
  <sheetViews>
    <sheetView tabSelected="1" topLeftCell="I1" workbookViewId="0">
      <selection activeCell="W23" sqref="W23"/>
    </sheetView>
  </sheetViews>
  <sheetFormatPr defaultRowHeight="14" x14ac:dyDescent="0.3"/>
  <cols>
    <col min="8" max="8" width="12.1640625" customWidth="1"/>
    <col min="9" max="9" width="11.25" customWidth="1"/>
    <col min="10" max="10" width="10.08203125" customWidth="1"/>
    <col min="11" max="11" width="9.08203125" customWidth="1"/>
  </cols>
  <sheetData>
    <row r="1" spans="1:28" x14ac:dyDescent="0.3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3">
      <c r="A2" s="3" t="s">
        <v>1</v>
      </c>
      <c r="B2" s="4"/>
      <c r="C2" s="4"/>
      <c r="D2" s="4"/>
      <c r="E2" s="4"/>
      <c r="F2" s="4"/>
      <c r="G2" s="4"/>
      <c r="H2" s="4"/>
      <c r="I2" s="4"/>
      <c r="J2" s="4"/>
      <c r="K2" s="5"/>
      <c r="L2" s="3" t="s">
        <v>2</v>
      </c>
      <c r="M2" s="4"/>
      <c r="N2" s="4"/>
      <c r="O2" s="5"/>
      <c r="P2" s="3" t="s">
        <v>3</v>
      </c>
      <c r="Q2" s="4"/>
      <c r="R2" s="4"/>
      <c r="S2" s="5"/>
      <c r="T2" s="3" t="s">
        <v>4</v>
      </c>
      <c r="U2" s="4"/>
      <c r="V2" s="4"/>
      <c r="W2" s="4"/>
      <c r="X2" s="4"/>
      <c r="Y2" s="4"/>
      <c r="Z2" s="4"/>
      <c r="AA2" s="4"/>
      <c r="AB2" s="5"/>
    </row>
    <row r="3" spans="1:28" ht="14.5" x14ac:dyDescent="0.3">
      <c r="A3" s="6" t="s">
        <v>5</v>
      </c>
      <c r="B3" s="7" t="s">
        <v>6</v>
      </c>
      <c r="C3" s="6" t="s">
        <v>7</v>
      </c>
      <c r="D3" s="6" t="s">
        <v>8</v>
      </c>
      <c r="E3" s="6" t="s">
        <v>9</v>
      </c>
      <c r="F3" s="6" t="s">
        <v>10</v>
      </c>
      <c r="G3" s="6" t="s">
        <v>11</v>
      </c>
      <c r="H3" s="8" t="s">
        <v>12</v>
      </c>
      <c r="I3" s="8" t="s">
        <v>13</v>
      </c>
      <c r="J3" s="8" t="s">
        <v>14</v>
      </c>
      <c r="K3" s="8" t="s">
        <v>15</v>
      </c>
      <c r="L3" s="9" t="s">
        <v>16</v>
      </c>
      <c r="M3" s="7" t="s">
        <v>17</v>
      </c>
      <c r="N3" s="7" t="s">
        <v>18</v>
      </c>
      <c r="O3" s="7" t="s">
        <v>19</v>
      </c>
      <c r="P3" s="10" t="s">
        <v>16</v>
      </c>
      <c r="Q3" s="7" t="s">
        <v>17</v>
      </c>
      <c r="R3" s="7" t="s">
        <v>18</v>
      </c>
      <c r="S3" s="7" t="s">
        <v>20</v>
      </c>
      <c r="T3" s="11" t="s">
        <v>21</v>
      </c>
      <c r="U3" s="11" t="s">
        <v>22</v>
      </c>
      <c r="V3" s="11" t="s">
        <v>23</v>
      </c>
      <c r="W3" s="11" t="s">
        <v>24</v>
      </c>
      <c r="X3" s="11" t="s">
        <v>25</v>
      </c>
      <c r="Y3" s="11" t="s">
        <v>26</v>
      </c>
      <c r="Z3" s="11" t="s">
        <v>27</v>
      </c>
      <c r="AA3" s="11" t="s">
        <v>28</v>
      </c>
      <c r="AB3" s="11" t="s">
        <v>29</v>
      </c>
    </row>
    <row r="4" spans="1:28" ht="14.5" x14ac:dyDescent="0.3">
      <c r="A4" s="6" t="s">
        <v>30</v>
      </c>
      <c r="B4" s="7">
        <v>11.48</v>
      </c>
      <c r="C4" s="7">
        <v>103</v>
      </c>
      <c r="D4" s="12" t="s">
        <v>31</v>
      </c>
      <c r="E4" s="12" t="s">
        <v>32</v>
      </c>
      <c r="F4" s="12" t="s">
        <v>33</v>
      </c>
      <c r="G4" s="12" t="s">
        <v>34</v>
      </c>
      <c r="H4" s="12" t="s">
        <v>35</v>
      </c>
      <c r="I4" s="12" t="s">
        <v>36</v>
      </c>
      <c r="J4" s="12" t="s">
        <v>37</v>
      </c>
      <c r="K4" s="12" t="s">
        <v>38</v>
      </c>
      <c r="L4" s="13">
        <v>0.60441138267214378</v>
      </c>
      <c r="M4" s="13">
        <v>0.11184566826553803</v>
      </c>
      <c r="N4" s="13" t="str">
        <f>IF(M4&gt;0,"Up","Down")</f>
        <v>Up</v>
      </c>
      <c r="O4" s="13">
        <v>0.66886333344427695</v>
      </c>
      <c r="P4" s="13">
        <v>2.0531549457971515E-2</v>
      </c>
      <c r="Q4" s="13">
        <v>-1.4446079653533221</v>
      </c>
      <c r="R4" s="13" t="str">
        <f>IF(Q4&lt;0,"Down","Up")</f>
        <v>Down</v>
      </c>
      <c r="S4" s="13">
        <v>0.98623172995045905</v>
      </c>
      <c r="T4" s="13">
        <v>0.16047919682252801</v>
      </c>
      <c r="U4" s="13">
        <v>0.1695946043863692</v>
      </c>
      <c r="V4" s="13">
        <v>0.11936811623401171</v>
      </c>
      <c r="W4" s="13">
        <v>0.14201976661909838</v>
      </c>
      <c r="X4" s="13">
        <v>0.19120342891229611</v>
      </c>
      <c r="Y4" s="13">
        <v>0.15244814411092342</v>
      </c>
      <c r="Z4" s="13">
        <v>8.016853226718107E-2</v>
      </c>
      <c r="AA4" s="13">
        <v>7.0062385228003968E-2</v>
      </c>
      <c r="AB4" s="13">
        <v>1.4890438004887882E-2</v>
      </c>
    </row>
    <row r="5" spans="1:28" ht="14.5" x14ac:dyDescent="0.3">
      <c r="A5" s="6" t="s">
        <v>61</v>
      </c>
      <c r="B5" s="7">
        <v>9.6999999999999993</v>
      </c>
      <c r="C5" s="7">
        <v>152</v>
      </c>
      <c r="D5" s="12" t="s">
        <v>62</v>
      </c>
      <c r="E5" s="12" t="s">
        <v>32</v>
      </c>
      <c r="F5" s="12" t="s">
        <v>63</v>
      </c>
      <c r="G5" s="12" t="s">
        <v>63</v>
      </c>
      <c r="H5" s="12"/>
      <c r="I5" s="12"/>
      <c r="J5" s="12"/>
      <c r="K5" s="12"/>
      <c r="L5" s="13">
        <v>0.19389995730242432</v>
      </c>
      <c r="M5" s="13">
        <v>0.29070911184427711</v>
      </c>
      <c r="N5" s="13" t="str">
        <f>IF(M5&gt;0,"Up","Down")</f>
        <v>Up</v>
      </c>
      <c r="O5" s="13">
        <v>1.06586401175384</v>
      </c>
      <c r="P5" s="13">
        <v>1.3942498149088741E-2</v>
      </c>
      <c r="Q5" s="13">
        <v>0.87184299960826284</v>
      </c>
      <c r="R5" s="13" t="str">
        <f>IF(Q5&lt;0,"Down","Up")</f>
        <v>Up</v>
      </c>
      <c r="S5" s="13">
        <v>1.0101639144975001</v>
      </c>
      <c r="T5" s="13">
        <v>1.2254985238114957</v>
      </c>
      <c r="U5" s="13">
        <v>0.78215059941566412</v>
      </c>
      <c r="V5" s="13">
        <v>0.97891264312738879</v>
      </c>
      <c r="W5" s="13">
        <v>1.1054856753858482</v>
      </c>
      <c r="X5" s="13">
        <v>1.2277614433451904</v>
      </c>
      <c r="Y5" s="13">
        <v>1.3200388063913751</v>
      </c>
      <c r="Z5" s="13">
        <v>1.536592514289939</v>
      </c>
      <c r="AA5" s="13">
        <v>2.0480271944833386</v>
      </c>
      <c r="AB5" s="13">
        <v>1.8807858654033596</v>
      </c>
    </row>
    <row r="6" spans="1:28" ht="14.5" x14ac:dyDescent="0.3">
      <c r="A6" s="6" t="s">
        <v>64</v>
      </c>
      <c r="B6" s="7">
        <v>20.91</v>
      </c>
      <c r="C6" s="7">
        <v>174</v>
      </c>
      <c r="D6" s="12" t="s">
        <v>65</v>
      </c>
      <c r="E6" s="12" t="s">
        <v>32</v>
      </c>
      <c r="F6" s="12" t="s">
        <v>66</v>
      </c>
      <c r="G6" s="12" t="s">
        <v>67</v>
      </c>
      <c r="H6" s="12" t="s">
        <v>68</v>
      </c>
      <c r="I6" s="12" t="s">
        <v>69</v>
      </c>
      <c r="J6" s="12" t="s">
        <v>70</v>
      </c>
      <c r="K6" s="12" t="s">
        <v>71</v>
      </c>
      <c r="L6" s="13">
        <v>0.90552203103131568</v>
      </c>
      <c r="M6" s="13">
        <v>4.6928157165561847E-2</v>
      </c>
      <c r="N6" s="13" t="str">
        <f>IF(M6&gt;0,"Up","Down")</f>
        <v>Up</v>
      </c>
      <c r="O6" s="13">
        <v>0.73156372211451903</v>
      </c>
      <c r="P6" s="13">
        <v>2.8675627587245133E-2</v>
      </c>
      <c r="Q6" s="13">
        <v>-2.9685388872715399</v>
      </c>
      <c r="R6" s="13" t="str">
        <f>IF(Q6&lt;0,"Down","Up")</f>
        <v>Down</v>
      </c>
      <c r="S6" s="13">
        <v>0.96130769006785999</v>
      </c>
      <c r="T6" s="13">
        <v>4.5736548695914293E-2</v>
      </c>
      <c r="U6" s="13">
        <v>0.125664480768655</v>
      </c>
      <c r="V6" s="13">
        <v>0.1001581404618035</v>
      </c>
      <c r="W6" s="13">
        <v>9.6983765374373296E-2</v>
      </c>
      <c r="X6" s="13">
        <v>9.429408958318504E-2</v>
      </c>
      <c r="Y6" s="13">
        <v>8.9259860131862351E-2</v>
      </c>
      <c r="Z6" s="13">
        <v>1.2297018740123261E-2</v>
      </c>
      <c r="AA6" s="13">
        <v>1.3004308605261897E-2</v>
      </c>
      <c r="AB6" s="13">
        <v>9.3919417051430438E-3</v>
      </c>
    </row>
    <row r="7" spans="1:28" ht="14.5" x14ac:dyDescent="0.3">
      <c r="A7" s="6" t="s">
        <v>117</v>
      </c>
      <c r="B7" s="7">
        <v>27.1</v>
      </c>
      <c r="C7" s="7">
        <v>129</v>
      </c>
      <c r="D7" s="12" t="s">
        <v>118</v>
      </c>
      <c r="E7" s="12" t="s">
        <v>32</v>
      </c>
      <c r="F7" s="12" t="s">
        <v>42</v>
      </c>
      <c r="G7" s="12" t="s">
        <v>43</v>
      </c>
      <c r="H7" s="12" t="s">
        <v>44</v>
      </c>
      <c r="I7" s="12" t="s">
        <v>36</v>
      </c>
      <c r="J7" s="12" t="s">
        <v>37</v>
      </c>
      <c r="K7" s="12" t="s">
        <v>45</v>
      </c>
      <c r="L7" s="13">
        <v>2.834249468098515E-2</v>
      </c>
      <c r="M7" s="13">
        <v>0.21395260689991641</v>
      </c>
      <c r="N7" s="13" t="str">
        <f>IF(M7&gt;0,"Up","Down")</f>
        <v>Up</v>
      </c>
      <c r="O7" s="13">
        <v>1.5105838977102299</v>
      </c>
      <c r="P7" s="13">
        <v>1.1327593500736223E-3</v>
      </c>
      <c r="Q7" s="13">
        <v>-2.1592403882920812</v>
      </c>
      <c r="R7" s="13" t="str">
        <f>IF(Q7&lt;0,"Down","Up")</f>
        <v>Down</v>
      </c>
      <c r="S7" s="13">
        <v>1.0890279436726999</v>
      </c>
      <c r="T7" s="13">
        <v>6.6800618604741041E-2</v>
      </c>
      <c r="U7" s="13">
        <v>7.6225117725903457E-2</v>
      </c>
      <c r="V7" s="13">
        <v>6.9627093208885535E-2</v>
      </c>
      <c r="W7" s="13">
        <v>8.0445842854623861E-2</v>
      </c>
      <c r="X7" s="13">
        <v>8.6001030806950665E-2</v>
      </c>
      <c r="Y7" s="13">
        <v>8.0200967239164075E-2</v>
      </c>
      <c r="Z7" s="13">
        <v>1.4908191599546665E-2</v>
      </c>
      <c r="AA7" s="13">
        <v>2.667649857250658E-2</v>
      </c>
      <c r="AB7" s="13">
        <v>6.0227731012537792E-3</v>
      </c>
    </row>
    <row r="8" spans="1:28" ht="14.5" x14ac:dyDescent="0.3">
      <c r="A8" s="6" t="s">
        <v>119</v>
      </c>
      <c r="B8" s="7">
        <v>21.63</v>
      </c>
      <c r="C8" s="7">
        <v>363</v>
      </c>
      <c r="D8" s="12" t="s">
        <v>120</v>
      </c>
      <c r="E8" s="12" t="s">
        <v>32</v>
      </c>
      <c r="F8" s="12" t="s">
        <v>121</v>
      </c>
      <c r="G8" s="12" t="s">
        <v>122</v>
      </c>
      <c r="H8" s="12" t="s">
        <v>82</v>
      </c>
      <c r="I8" s="12" t="s">
        <v>36</v>
      </c>
      <c r="J8" s="12" t="s">
        <v>59</v>
      </c>
      <c r="K8" s="12" t="s">
        <v>83</v>
      </c>
      <c r="L8" s="13">
        <v>0.15639219400981835</v>
      </c>
      <c r="M8" s="13">
        <v>0.62269091081084715</v>
      </c>
      <c r="N8" s="13" t="str">
        <f>IF(M8&gt;0,"Up","Down")</f>
        <v>Up</v>
      </c>
      <c r="O8" s="13">
        <v>1.2013382682278899</v>
      </c>
      <c r="P8" s="13">
        <v>2.9713994402037754E-2</v>
      </c>
      <c r="Q8" s="13">
        <v>-1.596417499310804</v>
      </c>
      <c r="R8" s="13" t="str">
        <f>IF(Q8&lt;0,"Down","Up")</f>
        <v>Down</v>
      </c>
      <c r="S8" s="13">
        <v>0.95838729855129001</v>
      </c>
      <c r="T8" s="13">
        <v>2.359386204183743E-2</v>
      </c>
      <c r="U8" s="13">
        <v>4.4531281312835076E-2</v>
      </c>
      <c r="V8" s="13">
        <v>2.7970125625354593E-2</v>
      </c>
      <c r="W8" s="13">
        <v>6.4413074910519369E-2</v>
      </c>
      <c r="X8" s="13">
        <v>4.3372938605226959E-2</v>
      </c>
      <c r="Y8" s="13">
        <v>4.0176141805510678E-2</v>
      </c>
      <c r="Z8" s="13">
        <v>9.148951803654163E-3</v>
      </c>
      <c r="AA8" s="13">
        <v>1.2892275401200038E-2</v>
      </c>
      <c r="AB8" s="13">
        <v>9.7372040089359607E-3</v>
      </c>
    </row>
    <row r="9" spans="1:28" ht="14.5" x14ac:dyDescent="0.3">
      <c r="A9" s="6" t="s">
        <v>161</v>
      </c>
      <c r="B9" s="7">
        <v>22.23</v>
      </c>
      <c r="C9" s="7">
        <v>217</v>
      </c>
      <c r="D9" s="12" t="s">
        <v>162</v>
      </c>
      <c r="E9" s="12" t="s">
        <v>32</v>
      </c>
      <c r="F9" s="12" t="s">
        <v>163</v>
      </c>
      <c r="G9" s="12" t="s">
        <v>164</v>
      </c>
      <c r="H9" s="12" t="s">
        <v>165</v>
      </c>
      <c r="I9" s="12" t="s">
        <v>36</v>
      </c>
      <c r="J9" s="12" t="s">
        <v>59</v>
      </c>
      <c r="K9" s="12" t="s">
        <v>166</v>
      </c>
      <c r="L9" s="13">
        <v>0.65048541550374539</v>
      </c>
      <c r="M9" s="13">
        <v>-0.21605922608051006</v>
      </c>
      <c r="N9" s="13" t="str">
        <f>IF(M9&gt;0,"Up","Down")</f>
        <v>Down</v>
      </c>
      <c r="O9" s="13">
        <v>0.52358402597084697</v>
      </c>
      <c r="P9" s="13">
        <v>4.6338379142639094E-2</v>
      </c>
      <c r="Q9" s="13">
        <v>0.69589031560313852</v>
      </c>
      <c r="R9" s="13" t="str">
        <f>IF(Q9&lt;0,"Down","Up")</f>
        <v>Up</v>
      </c>
      <c r="S9" s="13">
        <v>0.91687020568551003</v>
      </c>
      <c r="T9" s="13">
        <v>6.5955308512462951E-2</v>
      </c>
      <c r="U9" s="13">
        <v>9.4941458977494134E-2</v>
      </c>
      <c r="V9" s="13">
        <v>6.6884954582043077E-2</v>
      </c>
      <c r="W9" s="13">
        <v>4.9190930739311113E-2</v>
      </c>
      <c r="X9" s="13">
        <v>4.2927393527392395E-2</v>
      </c>
      <c r="Y9" s="13">
        <v>0.1039821139125679</v>
      </c>
      <c r="Z9" s="13">
        <v>0.10263251892878993</v>
      </c>
      <c r="AA9" s="13">
        <v>0.14850932791996838</v>
      </c>
      <c r="AB9" s="13">
        <v>0.11783807170615986</v>
      </c>
    </row>
    <row r="10" spans="1:28" ht="14.5" x14ac:dyDescent="0.3">
      <c r="A10" s="6" t="s">
        <v>173</v>
      </c>
      <c r="B10" s="7">
        <v>13.63</v>
      </c>
      <c r="C10" s="7">
        <v>245</v>
      </c>
      <c r="D10" s="12" t="s">
        <v>174</v>
      </c>
      <c r="E10" s="12" t="s">
        <v>32</v>
      </c>
      <c r="F10" s="12" t="s">
        <v>175</v>
      </c>
      <c r="G10" s="12" t="s">
        <v>176</v>
      </c>
      <c r="H10" s="12" t="s">
        <v>51</v>
      </c>
      <c r="I10" s="12" t="s">
        <v>36</v>
      </c>
      <c r="J10" s="12" t="s">
        <v>52</v>
      </c>
      <c r="K10" s="12" t="s">
        <v>53</v>
      </c>
      <c r="L10" s="13">
        <v>0.44601643184846707</v>
      </c>
      <c r="M10" s="13">
        <v>-0.2468392801086414</v>
      </c>
      <c r="N10" s="13" t="str">
        <f>IF(M10&gt;0,"Up","Down")</f>
        <v>Down</v>
      </c>
      <c r="O10" s="13">
        <v>0.80365375872245004</v>
      </c>
      <c r="P10" s="13">
        <v>2.8708834014671277E-2</v>
      </c>
      <c r="Q10" s="13">
        <v>-1.370490928283697</v>
      </c>
      <c r="R10" s="13" t="str">
        <f>IF(Q10&lt;0,"Down","Up")</f>
        <v>Down</v>
      </c>
      <c r="S10" s="13">
        <v>0.96121353042278701</v>
      </c>
      <c r="T10" s="13">
        <v>0.28500535995184939</v>
      </c>
      <c r="U10" s="13">
        <v>0.55449272649542458</v>
      </c>
      <c r="V10" s="13">
        <v>0.43827611257116356</v>
      </c>
      <c r="W10" s="13">
        <v>0.38690091321368697</v>
      </c>
      <c r="X10" s="13">
        <v>0.34022076300860205</v>
      </c>
      <c r="Y10" s="13">
        <v>0.34971065657629563</v>
      </c>
      <c r="Z10" s="13">
        <v>0.16204466309991741</v>
      </c>
      <c r="AA10" s="13">
        <v>0.17042382383184757</v>
      </c>
      <c r="AB10" s="13">
        <v>0.16172297325022128</v>
      </c>
    </row>
    <row r="11" spans="1:28" ht="14.5" x14ac:dyDescent="0.3">
      <c r="A11" s="6" t="s">
        <v>177</v>
      </c>
      <c r="B11" s="7">
        <v>22.39</v>
      </c>
      <c r="C11" s="7">
        <v>205</v>
      </c>
      <c r="D11" s="12" t="s">
        <v>178</v>
      </c>
      <c r="E11" s="12" t="s">
        <v>32</v>
      </c>
      <c r="F11" s="12" t="s">
        <v>179</v>
      </c>
      <c r="G11" s="12" t="s">
        <v>180</v>
      </c>
      <c r="H11" s="12" t="s">
        <v>165</v>
      </c>
      <c r="I11" s="12" t="s">
        <v>36</v>
      </c>
      <c r="J11" s="12" t="s">
        <v>59</v>
      </c>
      <c r="K11" s="12" t="s">
        <v>166</v>
      </c>
      <c r="L11" s="13">
        <v>0.61728318474553623</v>
      </c>
      <c r="M11" s="13">
        <v>0.30551405608510113</v>
      </c>
      <c r="N11" s="13" t="str">
        <f>IF(M11&gt;0,"Up","Down")</f>
        <v>Up</v>
      </c>
      <c r="O11" s="13">
        <v>0.69102115590211399</v>
      </c>
      <c r="P11" s="13">
        <v>2.0419498578396669E-2</v>
      </c>
      <c r="Q11" s="13">
        <v>1.6487569647251505</v>
      </c>
      <c r="R11" s="13" t="str">
        <f>IF(Q11&lt;0,"Down","Up")</f>
        <v>Up</v>
      </c>
      <c r="S11" s="13">
        <v>0.98660481232081298</v>
      </c>
      <c r="T11" s="13">
        <v>1.6209684553330553E-2</v>
      </c>
      <c r="U11" s="13">
        <v>4.3955920770545213E-2</v>
      </c>
      <c r="V11" s="13">
        <v>2.4993281363216626E-2</v>
      </c>
      <c r="W11" s="13">
        <v>5.3066030228855317E-2</v>
      </c>
      <c r="X11" s="13">
        <v>2.2098114211482368E-2</v>
      </c>
      <c r="Y11" s="13">
        <v>3.0080224917754993E-2</v>
      </c>
      <c r="Z11" s="13">
        <v>7.6352812081133078E-2</v>
      </c>
      <c r="AA11" s="13">
        <v>0.11711252659072205</v>
      </c>
      <c r="AB11" s="13">
        <v>7.3561723116590122E-2</v>
      </c>
    </row>
    <row r="12" spans="1:28" ht="14.5" x14ac:dyDescent="0.3">
      <c r="A12" s="6" t="s">
        <v>181</v>
      </c>
      <c r="B12" s="7">
        <v>17.29</v>
      </c>
      <c r="C12" s="7">
        <v>174</v>
      </c>
      <c r="D12" s="12" t="s">
        <v>182</v>
      </c>
      <c r="E12" s="12" t="s">
        <v>32</v>
      </c>
      <c r="F12" s="12" t="s">
        <v>183</v>
      </c>
      <c r="G12" s="12" t="s">
        <v>184</v>
      </c>
      <c r="H12" s="12" t="s">
        <v>51</v>
      </c>
      <c r="I12" s="12" t="s">
        <v>36</v>
      </c>
      <c r="J12" s="12" t="s">
        <v>52</v>
      </c>
      <c r="K12" s="12" t="s">
        <v>53</v>
      </c>
      <c r="L12" s="13">
        <v>0.81975521580211519</v>
      </c>
      <c r="M12" s="13">
        <v>-7.0469601540082943E-2</v>
      </c>
      <c r="N12" s="13" t="str">
        <f>IF(M12&gt;0,"Up","Down")</f>
        <v>Down</v>
      </c>
      <c r="O12" s="13">
        <v>0.54758873093428095</v>
      </c>
      <c r="P12" s="13">
        <v>9.3137599287016464E-3</v>
      </c>
      <c r="Q12" s="13">
        <v>-3.6191963787426404</v>
      </c>
      <c r="R12" s="13" t="str">
        <f>IF(Q12&lt;0,"Down","Up")</f>
        <v>Down</v>
      </c>
      <c r="S12" s="13">
        <v>1.0304984854527299</v>
      </c>
      <c r="T12" s="13">
        <v>28.173984837513778</v>
      </c>
      <c r="U12" s="13">
        <v>46.732636131287528</v>
      </c>
      <c r="V12" s="13">
        <v>26.210632728055497</v>
      </c>
      <c r="W12" s="13">
        <v>33.393765426855516</v>
      </c>
      <c r="X12" s="13">
        <v>32.624107289895086</v>
      </c>
      <c r="Y12" s="13">
        <v>30.27891541890337</v>
      </c>
      <c r="Z12" s="13">
        <v>1.607200759978429</v>
      </c>
      <c r="AA12" s="13">
        <v>2.2931774611684448</v>
      </c>
      <c r="AB12" s="13">
        <v>4.3284613538865697</v>
      </c>
    </row>
    <row r="13" spans="1:28" ht="14.5" x14ac:dyDescent="0.3">
      <c r="A13" s="6" t="s">
        <v>195</v>
      </c>
      <c r="B13" s="7">
        <v>22.72</v>
      </c>
      <c r="C13" s="7">
        <v>319</v>
      </c>
      <c r="D13" s="12" t="s">
        <v>196</v>
      </c>
      <c r="E13" s="12" t="s">
        <v>32</v>
      </c>
      <c r="F13" s="12" t="s">
        <v>197</v>
      </c>
      <c r="G13" s="12" t="s">
        <v>198</v>
      </c>
      <c r="H13" s="12" t="s">
        <v>199</v>
      </c>
      <c r="I13" s="12" t="s">
        <v>36</v>
      </c>
      <c r="J13" s="12" t="s">
        <v>59</v>
      </c>
      <c r="K13" s="12" t="s">
        <v>200</v>
      </c>
      <c r="L13" s="13">
        <v>0.7057225065285565</v>
      </c>
      <c r="M13" s="13">
        <v>-0.152849152058287</v>
      </c>
      <c r="N13" s="13" t="str">
        <f>IF(M13&gt;0,"Up","Down")</f>
        <v>Down</v>
      </c>
      <c r="O13" s="13">
        <v>0.529891427297984</v>
      </c>
      <c r="P13" s="13">
        <v>2.3318621539337336E-2</v>
      </c>
      <c r="Q13" s="13">
        <v>1.1064848298115431</v>
      </c>
      <c r="R13" s="13" t="str">
        <f>IF(Q13&lt;0,"Down","Up")</f>
        <v>Up</v>
      </c>
      <c r="S13" s="13">
        <v>0.97724591560200003</v>
      </c>
      <c r="T13" s="13">
        <v>3.27246083239758E-2</v>
      </c>
      <c r="U13" s="13">
        <v>5.751349839370376E-2</v>
      </c>
      <c r="V13" s="13">
        <v>3.6509917879691149E-2</v>
      </c>
      <c r="W13" s="13">
        <v>3.0900878613283521E-2</v>
      </c>
      <c r="X13" s="13">
        <v>3.0939835772202988E-2</v>
      </c>
      <c r="Y13" s="13">
        <v>5.2165629905242379E-2</v>
      </c>
      <c r="Z13" s="13">
        <v>7.6599542860080541E-2</v>
      </c>
      <c r="AA13" s="13">
        <v>0.11314665333304108</v>
      </c>
      <c r="AB13" s="13">
        <v>8.3168123169448355E-2</v>
      </c>
    </row>
    <row r="14" spans="1:28" ht="14.5" x14ac:dyDescent="0.3">
      <c r="A14" s="6" t="s">
        <v>201</v>
      </c>
      <c r="B14" s="7">
        <v>23.15</v>
      </c>
      <c r="C14" s="7">
        <v>333</v>
      </c>
      <c r="D14" s="12" t="s">
        <v>202</v>
      </c>
      <c r="E14" s="12" t="s">
        <v>32</v>
      </c>
      <c r="F14" s="12" t="s">
        <v>203</v>
      </c>
      <c r="G14" s="12" t="s">
        <v>204</v>
      </c>
      <c r="H14" s="12" t="s">
        <v>205</v>
      </c>
      <c r="I14" s="12" t="s">
        <v>36</v>
      </c>
      <c r="J14" s="12" t="s">
        <v>59</v>
      </c>
      <c r="K14" s="12" t="s">
        <v>206</v>
      </c>
      <c r="L14" s="13">
        <v>0.16036520521153078</v>
      </c>
      <c r="M14" s="13">
        <v>-1.9404352556786821</v>
      </c>
      <c r="N14" s="13" t="str">
        <f>IF(M14&gt;0,"Up","Down")</f>
        <v>Down</v>
      </c>
      <c r="O14" s="13">
        <v>1.10824145942845</v>
      </c>
      <c r="P14" s="13">
        <v>3.1430057291119062E-3</v>
      </c>
      <c r="Q14" s="13">
        <v>2.3372897125049312</v>
      </c>
      <c r="R14" s="13" t="str">
        <f>IF(Q14&lt;0,"Down","Up")</f>
        <v>Up</v>
      </c>
      <c r="S14" s="13">
        <v>1.0682829541969801</v>
      </c>
      <c r="T14" s="13">
        <v>8.2749403451731068E-4</v>
      </c>
      <c r="U14" s="13">
        <v>3.9793815602495288E-3</v>
      </c>
      <c r="V14" s="13">
        <v>1.9867494021137302E-3</v>
      </c>
      <c r="W14" s="13">
        <v>1.1400533502079171E-4</v>
      </c>
      <c r="X14" s="13">
        <v>4.6901071472585777E-4</v>
      </c>
      <c r="Y14" s="13">
        <v>1.1869802312684528E-3</v>
      </c>
      <c r="Z14" s="13">
        <v>1.0287176459438233E-2</v>
      </c>
      <c r="AA14" s="13">
        <v>1.3670107660632105E-2</v>
      </c>
      <c r="AB14" s="13">
        <v>1.0374461223727566E-2</v>
      </c>
    </row>
    <row r="15" spans="1:28" ht="14.5" x14ac:dyDescent="0.3">
      <c r="A15" s="6" t="s">
        <v>217</v>
      </c>
      <c r="B15" s="7">
        <v>20.94</v>
      </c>
      <c r="C15" s="7">
        <v>357</v>
      </c>
      <c r="D15" s="12" t="s">
        <v>218</v>
      </c>
      <c r="E15" s="12" t="s">
        <v>32</v>
      </c>
      <c r="F15" s="12" t="s">
        <v>219</v>
      </c>
      <c r="G15" s="12" t="s">
        <v>220</v>
      </c>
      <c r="H15" s="12" t="s">
        <v>68</v>
      </c>
      <c r="I15" s="12" t="s">
        <v>69</v>
      </c>
      <c r="J15" s="12" t="s">
        <v>70</v>
      </c>
      <c r="K15" s="12" t="s">
        <v>71</v>
      </c>
      <c r="L15" s="13">
        <v>0.81283755173045436</v>
      </c>
      <c r="M15" s="13">
        <v>-0.11213911716994127</v>
      </c>
      <c r="N15" s="13" t="str">
        <f>IF(M15&gt;0,"Up","Down")</f>
        <v>Down</v>
      </c>
      <c r="O15" s="13">
        <v>0.65920258269642296</v>
      </c>
      <c r="P15" s="13">
        <v>3.0640540393665018E-2</v>
      </c>
      <c r="Q15" s="13">
        <v>-3.2608029571645814</v>
      </c>
      <c r="R15" s="13" t="str">
        <f>IF(Q15&lt;0,"Down","Up")</f>
        <v>Down</v>
      </c>
      <c r="S15" s="13">
        <v>0.95582189887936597</v>
      </c>
      <c r="T15" s="13">
        <v>1.0070730570999977</v>
      </c>
      <c r="U15" s="13">
        <v>2.7597658043295179</v>
      </c>
      <c r="V15" s="13">
        <v>2.8463258225497481</v>
      </c>
      <c r="W15" s="13">
        <v>2.5219517152388913</v>
      </c>
      <c r="X15" s="13">
        <v>1.951748731254259</v>
      </c>
      <c r="Y15" s="13">
        <v>1.6449000819522404</v>
      </c>
      <c r="Z15" s="13">
        <v>0.13769273032060317</v>
      </c>
      <c r="AA15" s="13">
        <v>0.19340985402447675</v>
      </c>
      <c r="AB15" s="13">
        <v>0.35883505400977717</v>
      </c>
    </row>
    <row r="16" spans="1:28" ht="14.5" x14ac:dyDescent="0.3">
      <c r="A16" s="6" t="s">
        <v>221</v>
      </c>
      <c r="B16" s="7">
        <v>25.13</v>
      </c>
      <c r="C16" s="7">
        <v>327</v>
      </c>
      <c r="D16" s="12" t="s">
        <v>222</v>
      </c>
      <c r="E16" s="12" t="s">
        <v>32</v>
      </c>
      <c r="F16" s="12" t="s">
        <v>223</v>
      </c>
      <c r="G16" s="12" t="s">
        <v>63</v>
      </c>
      <c r="H16" s="12"/>
      <c r="I16" s="12"/>
      <c r="J16" s="12"/>
      <c r="K16" s="12"/>
      <c r="L16" s="13">
        <v>0.56823307269096901</v>
      </c>
      <c r="M16" s="13">
        <v>0.23888547692224629</v>
      </c>
      <c r="N16" s="13" t="str">
        <f>IF(M16&gt;0,"Up","Down")</f>
        <v>Up</v>
      </c>
      <c r="O16" s="13">
        <v>0.544043363602013</v>
      </c>
      <c r="P16" s="13">
        <v>2.9750407636883979E-2</v>
      </c>
      <c r="Q16" s="13">
        <v>-1.4699440877951135</v>
      </c>
      <c r="R16" s="13" t="str">
        <f>IF(Q16&lt;0,"Down","Up")</f>
        <v>Down</v>
      </c>
      <c r="S16" s="13">
        <v>0.95828576163796197</v>
      </c>
      <c r="T16" s="13">
        <v>1.94230981577754E-2</v>
      </c>
      <c r="U16" s="13">
        <v>1.4965783371478266E-2</v>
      </c>
      <c r="V16" s="13">
        <v>1.6283641792359208E-2</v>
      </c>
      <c r="W16" s="13">
        <v>2.9348826108233826E-2</v>
      </c>
      <c r="X16" s="13">
        <v>1.4745165685742065E-2</v>
      </c>
      <c r="Y16" s="13">
        <v>1.5703673134611063E-2</v>
      </c>
      <c r="Z16" s="13">
        <v>1.200637000164962E-2</v>
      </c>
      <c r="AA16" s="13">
        <v>2.4108217354697342E-3</v>
      </c>
      <c r="AB16" s="13">
        <v>3.8754011443806907E-3</v>
      </c>
    </row>
    <row r="17" spans="1:28" ht="14.5" x14ac:dyDescent="0.3">
      <c r="A17" s="6" t="s">
        <v>234</v>
      </c>
      <c r="B17" s="7">
        <v>8.06</v>
      </c>
      <c r="C17" s="7">
        <v>174</v>
      </c>
      <c r="D17" s="12" t="s">
        <v>235</v>
      </c>
      <c r="E17" s="12" t="s">
        <v>32</v>
      </c>
      <c r="F17" s="12" t="s">
        <v>236</v>
      </c>
      <c r="G17" s="12" t="s">
        <v>237</v>
      </c>
      <c r="H17" s="12"/>
      <c r="I17" s="12"/>
      <c r="J17" s="12"/>
      <c r="K17" s="12"/>
      <c r="L17" s="13">
        <v>0.72299471474712096</v>
      </c>
      <c r="M17" s="13">
        <v>0.22061562492192391</v>
      </c>
      <c r="N17" s="13" t="str">
        <f>IF(M17&gt;0,"Up","Down")</f>
        <v>Up</v>
      </c>
      <c r="O17" s="13">
        <v>0.66526729437093601</v>
      </c>
      <c r="P17" s="13">
        <v>3.5435370537443495E-3</v>
      </c>
      <c r="Q17" s="13">
        <v>1.538807994442754</v>
      </c>
      <c r="R17" s="13" t="str">
        <f>IF(Q17&lt;0,"Down","Up")</f>
        <v>Up</v>
      </c>
      <c r="S17" s="13">
        <v>1.0650630095507501</v>
      </c>
      <c r="T17" s="13">
        <v>12.386011733678584</v>
      </c>
      <c r="U17" s="13">
        <v>4.5314039492556564</v>
      </c>
      <c r="V17" s="13">
        <v>7.4569139660652404</v>
      </c>
      <c r="W17" s="13">
        <v>7.257345433128811</v>
      </c>
      <c r="X17" s="13">
        <v>14.808301465540538</v>
      </c>
      <c r="Y17" s="13">
        <v>6.3360704490297488</v>
      </c>
      <c r="Z17" s="13">
        <v>23.921489125368723</v>
      </c>
      <c r="AA17" s="13">
        <v>25.230794361128066</v>
      </c>
      <c r="AB17" s="13">
        <v>21.668388670273838</v>
      </c>
    </row>
    <row r="18" spans="1:28" ht="14.5" x14ac:dyDescent="0.3">
      <c r="A18" s="6" t="s">
        <v>238</v>
      </c>
      <c r="B18" s="7">
        <v>12.34</v>
      </c>
      <c r="C18" s="7">
        <v>158</v>
      </c>
      <c r="D18" s="12" t="s">
        <v>239</v>
      </c>
      <c r="E18" s="12" t="s">
        <v>32</v>
      </c>
      <c r="F18" s="12" t="s">
        <v>240</v>
      </c>
      <c r="G18" s="12" t="s">
        <v>241</v>
      </c>
      <c r="H18" s="12" t="s">
        <v>68</v>
      </c>
      <c r="I18" s="12" t="s">
        <v>69</v>
      </c>
      <c r="J18" s="12" t="s">
        <v>70</v>
      </c>
      <c r="K18" s="12" t="s">
        <v>71</v>
      </c>
      <c r="L18" s="13">
        <v>5.9716244592335647E-2</v>
      </c>
      <c r="M18" s="13">
        <v>-1.4562265068847497</v>
      </c>
      <c r="N18" s="13" t="str">
        <f>IF(M18&gt;0,"Up","Down")</f>
        <v>Down</v>
      </c>
      <c r="O18" s="13">
        <v>1.3360508326693801</v>
      </c>
      <c r="P18" s="13">
        <v>7.3085793550052196E-3</v>
      </c>
      <c r="Q18" s="13">
        <v>1.5146009919837125</v>
      </c>
      <c r="R18" s="13" t="str">
        <f>IF(Q18&lt;0,"Down","Up")</f>
        <v>Up</v>
      </c>
      <c r="S18" s="13">
        <v>1.0408351109540801</v>
      </c>
      <c r="T18" s="13">
        <v>0.43704870746700131</v>
      </c>
      <c r="U18" s="13">
        <v>1.0445939454539561</v>
      </c>
      <c r="V18" s="13">
        <v>0.71936924197949437</v>
      </c>
      <c r="W18" s="13">
        <v>0.33714017497752469</v>
      </c>
      <c r="X18" s="13">
        <v>0.22808853966585502</v>
      </c>
      <c r="Y18" s="13">
        <v>0.23691933254678257</v>
      </c>
      <c r="Z18" s="13">
        <v>1.80596427205552</v>
      </c>
      <c r="AA18" s="13">
        <v>2.494546861644209</v>
      </c>
      <c r="AB18" s="13">
        <v>1.9882155431907513</v>
      </c>
    </row>
    <row r="19" spans="1:28" ht="14.5" x14ac:dyDescent="0.3">
      <c r="A19" s="6" t="s">
        <v>272</v>
      </c>
      <c r="B19" s="7">
        <v>22.06</v>
      </c>
      <c r="C19" s="7">
        <v>285</v>
      </c>
      <c r="D19" s="12" t="s">
        <v>273</v>
      </c>
      <c r="E19" s="12" t="s">
        <v>32</v>
      </c>
      <c r="F19" s="12" t="s">
        <v>274</v>
      </c>
      <c r="G19" s="12" t="s">
        <v>275</v>
      </c>
      <c r="H19" s="12" t="s">
        <v>276</v>
      </c>
      <c r="I19" s="12" t="s">
        <v>36</v>
      </c>
      <c r="J19" s="12" t="s">
        <v>37</v>
      </c>
      <c r="K19" s="12" t="s">
        <v>277</v>
      </c>
      <c r="L19" s="13">
        <v>6.9167601242194621E-2</v>
      </c>
      <c r="M19" s="13">
        <v>0.24119795287827916</v>
      </c>
      <c r="N19" s="13" t="str">
        <f>IF(M19&gt;0,"Up","Down")</f>
        <v>Up</v>
      </c>
      <c r="O19" s="13">
        <v>1.34411211912059</v>
      </c>
      <c r="P19" s="13">
        <v>2.1387942855958329E-3</v>
      </c>
      <c r="Q19" s="13">
        <v>-0.90183968512778778</v>
      </c>
      <c r="R19" s="13" t="str">
        <f>IF(Q19&lt;0,"Down","Up")</f>
        <v>Down</v>
      </c>
      <c r="S19" s="13">
        <v>1.07738684966349</v>
      </c>
      <c r="T19" s="13">
        <v>0.23900445169523438</v>
      </c>
      <c r="U19" s="13">
        <v>0.2600519739806183</v>
      </c>
      <c r="V19" s="13">
        <v>0.21461319035620355</v>
      </c>
      <c r="W19" s="13">
        <v>0.30375373103698583</v>
      </c>
      <c r="X19" s="13">
        <v>0.27483538977176197</v>
      </c>
      <c r="Y19" s="13">
        <v>0.26494960652720584</v>
      </c>
      <c r="Z19" s="13">
        <v>0.14057777494029064</v>
      </c>
      <c r="AA19" s="13">
        <v>0.13016724476064817</v>
      </c>
      <c r="AB19" s="13">
        <v>0.11121368410504673</v>
      </c>
    </row>
    <row r="20" spans="1:28" ht="14.5" x14ac:dyDescent="0.3">
      <c r="A20" s="6" t="s">
        <v>284</v>
      </c>
      <c r="B20" s="7">
        <v>24.96</v>
      </c>
      <c r="C20" s="7">
        <v>319</v>
      </c>
      <c r="D20" s="12" t="s">
        <v>285</v>
      </c>
      <c r="E20" s="12" t="s">
        <v>32</v>
      </c>
      <c r="F20" s="12" t="s">
        <v>286</v>
      </c>
      <c r="G20" s="12" t="s">
        <v>287</v>
      </c>
      <c r="H20" s="12" t="s">
        <v>68</v>
      </c>
      <c r="I20" s="12" t="s">
        <v>69</v>
      </c>
      <c r="J20" s="12" t="s">
        <v>70</v>
      </c>
      <c r="K20" s="12" t="s">
        <v>71</v>
      </c>
      <c r="L20" s="13">
        <v>7.8747032886388707E-2</v>
      </c>
      <c r="M20" s="13">
        <v>-1.6351637561879726</v>
      </c>
      <c r="N20" s="13" t="str">
        <f>IF(M20&gt;0,"Up","Down")</f>
        <v>Down</v>
      </c>
      <c r="O20" s="13">
        <v>1.2850975282183199</v>
      </c>
      <c r="P20" s="13">
        <v>1.3892758874015816E-2</v>
      </c>
      <c r="Q20" s="13">
        <v>1.5150106268408012</v>
      </c>
      <c r="R20" s="13" t="str">
        <f>IF(Q20&lt;0,"Down","Up")</f>
        <v>Up</v>
      </c>
      <c r="S20" s="13">
        <v>1.0103632729048799</v>
      </c>
      <c r="T20" s="13">
        <v>3.1055681330945249E-2</v>
      </c>
      <c r="U20" s="13">
        <v>8.3710026898388024E-2</v>
      </c>
      <c r="V20" s="13">
        <v>4.750453906873061E-2</v>
      </c>
      <c r="W20" s="13">
        <v>1.5412185706479139E-2</v>
      </c>
      <c r="X20" s="13">
        <v>1.6471709174924031E-2</v>
      </c>
      <c r="Y20" s="13">
        <v>2.0356392764210727E-2</v>
      </c>
      <c r="Z20" s="13">
        <v>0.12062974930496423</v>
      </c>
      <c r="AA20" s="13">
        <v>0.18347366222578682</v>
      </c>
      <c r="AB20" s="13">
        <v>0.15966646945580054</v>
      </c>
    </row>
    <row r="21" spans="1:28" ht="14.5" x14ac:dyDescent="0.3">
      <c r="A21" s="6" t="s">
        <v>294</v>
      </c>
      <c r="B21" s="7">
        <v>6.67</v>
      </c>
      <c r="C21" s="7">
        <v>174</v>
      </c>
      <c r="D21" s="12" t="s">
        <v>295</v>
      </c>
      <c r="E21" s="12" t="s">
        <v>32</v>
      </c>
      <c r="F21" s="12" t="s">
        <v>296</v>
      </c>
      <c r="G21" s="12" t="s">
        <v>63</v>
      </c>
      <c r="H21" s="12"/>
      <c r="I21" s="12"/>
      <c r="J21" s="12"/>
      <c r="K21" s="12"/>
      <c r="L21" s="13">
        <v>0.23454864358015717</v>
      </c>
      <c r="M21" s="13">
        <v>0.19755980177725235</v>
      </c>
      <c r="N21" s="13" t="str">
        <f>IF(M21&gt;0,"Up","Down")</f>
        <v>Up</v>
      </c>
      <c r="O21" s="13">
        <v>1.00501141548591</v>
      </c>
      <c r="P21" s="13">
        <v>3.9923854668744145E-2</v>
      </c>
      <c r="Q21" s="13">
        <v>0.43264077121914973</v>
      </c>
      <c r="R21" s="13" t="str">
        <f>IF(Q21&lt;0,"Down","Up")</f>
        <v>Up</v>
      </c>
      <c r="S21" s="13">
        <v>0.93189631197421896</v>
      </c>
      <c r="T21" s="13">
        <v>5.0331540287188181</v>
      </c>
      <c r="U21" s="13">
        <v>3.5761243087569357</v>
      </c>
      <c r="V21" s="13">
        <v>4.2925080808221585</v>
      </c>
      <c r="W21" s="13">
        <v>4.7072521629049939</v>
      </c>
      <c r="X21" s="13">
        <v>4.8377324345495163</v>
      </c>
      <c r="Y21" s="13">
        <v>5.2502301914075025</v>
      </c>
      <c r="Z21" s="13">
        <v>6.1506457048016916</v>
      </c>
      <c r="AA21" s="13">
        <v>5.9962418468300624</v>
      </c>
      <c r="AB21" s="13">
        <v>5.2666776989688433</v>
      </c>
    </row>
    <row r="22" spans="1:28" ht="14.5" x14ac:dyDescent="0.3">
      <c r="A22" s="6" t="s">
        <v>297</v>
      </c>
      <c r="B22" s="7">
        <v>25.72</v>
      </c>
      <c r="C22" s="7">
        <v>339</v>
      </c>
      <c r="D22" s="12" t="s">
        <v>298</v>
      </c>
      <c r="E22" s="12" t="s">
        <v>32</v>
      </c>
      <c r="F22" s="12" t="s">
        <v>299</v>
      </c>
      <c r="G22" s="12" t="s">
        <v>300</v>
      </c>
      <c r="H22" s="12" t="s">
        <v>44</v>
      </c>
      <c r="I22" s="12" t="s">
        <v>36</v>
      </c>
      <c r="J22" s="12" t="s">
        <v>37</v>
      </c>
      <c r="K22" s="12" t="s">
        <v>45</v>
      </c>
      <c r="L22" s="13">
        <v>0.58028644021193077</v>
      </c>
      <c r="M22" s="13">
        <v>-0.3805793766330115</v>
      </c>
      <c r="N22" s="13" t="str">
        <f>IF(M22&gt;0,"Up","Down")</f>
        <v>Down</v>
      </c>
      <c r="O22" s="13">
        <v>0.50642176764395497</v>
      </c>
      <c r="P22" s="13">
        <v>7.6595053778957911E-5</v>
      </c>
      <c r="Q22" s="13">
        <v>-2.340750874080924</v>
      </c>
      <c r="R22" s="13" t="str">
        <f>IF(Q22&lt;0,"Down","Up")</f>
        <v>Down</v>
      </c>
      <c r="S22" s="13">
        <v>1.11193459831551</v>
      </c>
      <c r="T22" s="13">
        <v>0.3851143872646331</v>
      </c>
      <c r="U22" s="13">
        <v>0.43694674577798848</v>
      </c>
      <c r="V22" s="13">
        <v>0.3791201644509371</v>
      </c>
      <c r="W22" s="13">
        <v>0.45560518120488913</v>
      </c>
      <c r="X22" s="13">
        <v>8.1179679699896362E-4</v>
      </c>
      <c r="Y22" s="13">
        <v>0.4662452747984524</v>
      </c>
      <c r="Z22" s="13">
        <v>6.7848144884036857E-2</v>
      </c>
      <c r="AA22" s="13">
        <v>8.0737453079976373E-2</v>
      </c>
      <c r="AB22" s="13">
        <v>8.8536667791400181E-2</v>
      </c>
    </row>
    <row r="23" spans="1:28" ht="14.5" x14ac:dyDescent="0.3">
      <c r="A23" s="6" t="s">
        <v>313</v>
      </c>
      <c r="B23" s="7">
        <v>8.83</v>
      </c>
      <c r="C23" s="7">
        <v>218</v>
      </c>
      <c r="D23" s="12" t="s">
        <v>314</v>
      </c>
      <c r="E23" s="12" t="s">
        <v>32</v>
      </c>
      <c r="F23" s="12" t="s">
        <v>315</v>
      </c>
      <c r="G23" s="12" t="s">
        <v>316</v>
      </c>
      <c r="H23" s="12" t="s">
        <v>82</v>
      </c>
      <c r="I23" s="12" t="s">
        <v>36</v>
      </c>
      <c r="J23" s="12" t="s">
        <v>59</v>
      </c>
      <c r="K23" s="12" t="s">
        <v>83</v>
      </c>
      <c r="L23" s="13">
        <v>0.73739624643347002</v>
      </c>
      <c r="M23" s="13">
        <v>-0.24612692003845796</v>
      </c>
      <c r="N23" s="13" t="str">
        <f>IF(M23&gt;0,"Up","Down")</f>
        <v>Down</v>
      </c>
      <c r="O23" s="13">
        <v>0.45483343503569001</v>
      </c>
      <c r="P23" s="13">
        <v>2.0045067191120137E-2</v>
      </c>
      <c r="Q23" s="13">
        <v>0.60527754035165438</v>
      </c>
      <c r="R23" s="13" t="str">
        <f>IF(Q23&lt;0,"Down","Up")</f>
        <v>Up</v>
      </c>
      <c r="S23" s="13">
        <v>0.98785868076810102</v>
      </c>
      <c r="T23" s="13">
        <v>0.61719083802654873</v>
      </c>
      <c r="U23" s="13">
        <v>0.41621725287644012</v>
      </c>
      <c r="V23" s="13">
        <v>0.56110179721282571</v>
      </c>
      <c r="W23" s="13">
        <v>1.0653023739252534E-4</v>
      </c>
      <c r="X23" s="13">
        <v>0.6745412823234167</v>
      </c>
      <c r="Y23" s="13">
        <v>0.66977425095183563</v>
      </c>
      <c r="Z23" s="13">
        <v>0.76592246363640271</v>
      </c>
      <c r="AA23" s="13">
        <v>0.89550678027873043</v>
      </c>
      <c r="AB23" s="13">
        <v>0.764253016666949</v>
      </c>
    </row>
    <row r="24" spans="1:28" ht="14.5" x14ac:dyDescent="0.3">
      <c r="A24" s="6" t="s">
        <v>317</v>
      </c>
      <c r="B24" s="7">
        <v>23.97</v>
      </c>
      <c r="C24" s="7">
        <v>311</v>
      </c>
      <c r="D24" s="12" t="s">
        <v>318</v>
      </c>
      <c r="E24" s="12" t="s">
        <v>32</v>
      </c>
      <c r="F24" s="12" t="s">
        <v>319</v>
      </c>
      <c r="G24" s="12" t="s">
        <v>320</v>
      </c>
      <c r="H24" s="12" t="s">
        <v>276</v>
      </c>
      <c r="I24" s="12" t="s">
        <v>36</v>
      </c>
      <c r="J24" s="12" t="s">
        <v>37</v>
      </c>
      <c r="K24" s="12" t="s">
        <v>277</v>
      </c>
      <c r="L24" s="13">
        <v>0.89370658952015269</v>
      </c>
      <c r="M24" s="13">
        <v>-4.2130223030334514E-2</v>
      </c>
      <c r="N24" s="13" t="str">
        <f>IF(M24&gt;0,"Up","Down")</f>
        <v>Down</v>
      </c>
      <c r="O24" s="13">
        <v>0.54910377055778703</v>
      </c>
      <c r="P24" s="13">
        <v>1.1253581641632841E-2</v>
      </c>
      <c r="Q24" s="13">
        <v>-2.4596210231729487</v>
      </c>
      <c r="R24" s="13" t="str">
        <f>IF(Q24&lt;0,"Down","Up")</f>
        <v>Down</v>
      </c>
      <c r="S24" s="13">
        <v>1.0214880573849201</v>
      </c>
      <c r="T24" s="13">
        <v>5.3245824224304239E-2</v>
      </c>
      <c r="U24" s="13">
        <v>8.7590470908640999E-2</v>
      </c>
      <c r="V24" s="13">
        <v>5.1568393171953719E-2</v>
      </c>
      <c r="W24" s="13">
        <v>6.66510900596652E-2</v>
      </c>
      <c r="X24" s="13">
        <v>6.8883613513347403E-2</v>
      </c>
      <c r="Y24" s="13">
        <v>5.1332544259493677E-2</v>
      </c>
      <c r="Z24" s="13">
        <v>1.1197263000469361E-2</v>
      </c>
      <c r="AA24" s="13">
        <v>9.9324949986999145E-3</v>
      </c>
      <c r="AB24" s="13">
        <v>1.3848320195584017E-2</v>
      </c>
    </row>
    <row r="25" spans="1:28" ht="14.5" x14ac:dyDescent="0.3">
      <c r="A25" s="6" t="s">
        <v>355</v>
      </c>
      <c r="B25" s="7">
        <v>18.989999999999998</v>
      </c>
      <c r="C25" s="7">
        <v>192</v>
      </c>
      <c r="D25" s="12" t="s">
        <v>356</v>
      </c>
      <c r="E25" s="12" t="s">
        <v>32</v>
      </c>
      <c r="F25" s="12" t="s">
        <v>357</v>
      </c>
      <c r="G25" s="12" t="s">
        <v>358</v>
      </c>
      <c r="H25" s="12" t="s">
        <v>68</v>
      </c>
      <c r="I25" s="12" t="s">
        <v>69</v>
      </c>
      <c r="J25" s="12" t="s">
        <v>70</v>
      </c>
      <c r="K25" s="12" t="s">
        <v>71</v>
      </c>
      <c r="L25" s="13">
        <v>0.11917863245112625</v>
      </c>
      <c r="M25" s="13">
        <v>-1.0671634284470726</v>
      </c>
      <c r="N25" s="13" t="str">
        <f>IF(M25&gt;0,"Up","Down")</f>
        <v>Down</v>
      </c>
      <c r="O25" s="13">
        <v>1.19006086540774</v>
      </c>
      <c r="P25" s="13">
        <v>1.73508184036263E-2</v>
      </c>
      <c r="Q25" s="13">
        <v>1.3773540898067742</v>
      </c>
      <c r="R25" s="13" t="str">
        <f>IF(Q25&lt;0,"Down","Up")</f>
        <v>Up</v>
      </c>
      <c r="S25" s="13">
        <v>0.99723393683064698</v>
      </c>
      <c r="T25" s="13">
        <v>8.8987473206765949E-2</v>
      </c>
      <c r="U25" s="13">
        <v>0.22289053506731193</v>
      </c>
      <c r="V25" s="13">
        <v>0.19897626520838291</v>
      </c>
      <c r="W25" s="13">
        <v>0.11735400565406902</v>
      </c>
      <c r="X25" s="13">
        <v>6.5218566010088477E-2</v>
      </c>
      <c r="Y25" s="13">
        <v>6.1235920468163868E-2</v>
      </c>
      <c r="Z25" s="13">
        <v>0.36376638330521915</v>
      </c>
      <c r="AA25" s="13">
        <v>0.55076942688005825</v>
      </c>
      <c r="AB25" s="13">
        <v>0.4126200419622913</v>
      </c>
    </row>
    <row r="26" spans="1:28" ht="14.5" x14ac:dyDescent="0.3">
      <c r="A26" s="6" t="s">
        <v>363</v>
      </c>
      <c r="B26" s="7">
        <v>21.19</v>
      </c>
      <c r="C26" s="7">
        <v>174</v>
      </c>
      <c r="D26" s="12" t="s">
        <v>364</v>
      </c>
      <c r="E26" s="12" t="s">
        <v>32</v>
      </c>
      <c r="F26" s="12" t="s">
        <v>303</v>
      </c>
      <c r="G26" s="12" t="s">
        <v>304</v>
      </c>
      <c r="H26" s="12" t="s">
        <v>305</v>
      </c>
      <c r="I26" s="12" t="s">
        <v>36</v>
      </c>
      <c r="J26" s="12" t="s">
        <v>37</v>
      </c>
      <c r="K26" s="12" t="s">
        <v>306</v>
      </c>
      <c r="L26" s="13">
        <v>9.5902553483390635E-2</v>
      </c>
      <c r="M26" s="13">
        <v>0.76963644066639481</v>
      </c>
      <c r="N26" s="13" t="str">
        <f>IF(M26&gt;0,"Up","Down")</f>
        <v>Up</v>
      </c>
      <c r="O26" s="13">
        <v>1.3519815710447101</v>
      </c>
      <c r="P26" s="13">
        <v>4.5436302071991827E-2</v>
      </c>
      <c r="Q26" s="13">
        <v>-3.269705744722843</v>
      </c>
      <c r="R26" s="13" t="str">
        <f>IF(Q26&lt;0,"Down","Up")</f>
        <v>Down</v>
      </c>
      <c r="S26" s="13">
        <v>0.91892190284597097</v>
      </c>
      <c r="T26" s="13">
        <v>0.38908101974144366</v>
      </c>
      <c r="U26" s="13">
        <v>1.0936738957340235</v>
      </c>
      <c r="V26" s="13">
        <v>0.56018889527601878</v>
      </c>
      <c r="W26" s="13">
        <v>1.2456776819113544</v>
      </c>
      <c r="X26" s="13">
        <v>1.1989434840957165</v>
      </c>
      <c r="Y26" s="13">
        <v>1.0382713839658322</v>
      </c>
      <c r="Z26" s="13">
        <v>4.6681604343185946E-2</v>
      </c>
      <c r="AA26" s="13">
        <v>7.0817984260150471E-2</v>
      </c>
      <c r="AB26" s="13">
        <v>9.4325265414621412E-2</v>
      </c>
    </row>
    <row r="27" spans="1:28" ht="14.5" x14ac:dyDescent="0.3">
      <c r="A27" s="6" t="s">
        <v>375</v>
      </c>
      <c r="B27" s="7">
        <v>8.6</v>
      </c>
      <c r="C27" s="7">
        <v>116</v>
      </c>
      <c r="D27" s="12" t="s">
        <v>376</v>
      </c>
      <c r="E27" s="12" t="s">
        <v>32</v>
      </c>
      <c r="F27" s="12" t="s">
        <v>377</v>
      </c>
      <c r="G27" s="12" t="s">
        <v>378</v>
      </c>
      <c r="H27" s="12" t="s">
        <v>127</v>
      </c>
      <c r="I27" s="12" t="s">
        <v>36</v>
      </c>
      <c r="J27" s="12" t="s">
        <v>128</v>
      </c>
      <c r="K27" s="12" t="s">
        <v>129</v>
      </c>
      <c r="L27" s="13">
        <v>8.6393535928263085E-2</v>
      </c>
      <c r="M27" s="13">
        <v>0.3265649416983617</v>
      </c>
      <c r="N27" s="13" t="str">
        <f>IF(M27&gt;0,"Up","Down")</f>
        <v>Up</v>
      </c>
      <c r="O27" s="13">
        <v>1.25153026610486</v>
      </c>
      <c r="P27" s="13">
        <v>3.6024982237800658E-2</v>
      </c>
      <c r="Q27" s="13">
        <v>0.47032971467373919</v>
      </c>
      <c r="R27" s="13" t="str">
        <f>IF(Q27&lt;0,"Down","Up")</f>
        <v>Up</v>
      </c>
      <c r="S27" s="13">
        <v>0.941586718435792</v>
      </c>
      <c r="T27" s="13">
        <v>57.248132279269619</v>
      </c>
      <c r="U27" s="13">
        <v>43.289509884292379</v>
      </c>
      <c r="V27" s="13">
        <v>43.569241100105756</v>
      </c>
      <c r="W27" s="13">
        <v>57.969952436999641</v>
      </c>
      <c r="X27" s="13">
        <v>56.934094901241572</v>
      </c>
      <c r="Y27" s="13">
        <v>65.809440639297009</v>
      </c>
      <c r="Z27" s="13">
        <v>62.143128480261893</v>
      </c>
      <c r="AA27" s="13">
        <v>74.080779931361647</v>
      </c>
      <c r="AB27" s="13">
        <v>63.425522843339365</v>
      </c>
    </row>
    <row r="28" spans="1:28" ht="14.5" x14ac:dyDescent="0.3">
      <c r="A28" s="6" t="s">
        <v>379</v>
      </c>
      <c r="B28" s="7">
        <v>13.79</v>
      </c>
      <c r="C28" s="7">
        <v>204</v>
      </c>
      <c r="D28" s="12" t="s">
        <v>380</v>
      </c>
      <c r="E28" s="12" t="s">
        <v>32</v>
      </c>
      <c r="F28" s="12" t="s">
        <v>381</v>
      </c>
      <c r="G28" s="12" t="s">
        <v>382</v>
      </c>
      <c r="H28" s="12"/>
      <c r="I28" s="12"/>
      <c r="J28" s="12"/>
      <c r="K28" s="12"/>
      <c r="L28" s="13">
        <v>0.25028047201128623</v>
      </c>
      <c r="M28" s="13">
        <v>-1.8439718557798643</v>
      </c>
      <c r="N28" s="13" t="str">
        <f>IF(M28&gt;0,"Up","Down")</f>
        <v>Down</v>
      </c>
      <c r="O28" s="13">
        <v>1.0145993728259699</v>
      </c>
      <c r="P28" s="13">
        <v>2.6737048049284982E-2</v>
      </c>
      <c r="Q28" s="13">
        <v>1.6861654301139224</v>
      </c>
      <c r="R28" s="13" t="str">
        <f>IF(Q28&lt;0,"Down","Up")</f>
        <v>Up</v>
      </c>
      <c r="S28" s="13">
        <v>0.966897391378714</v>
      </c>
      <c r="T28" s="13">
        <v>5.3403137987981962E-3</v>
      </c>
      <c r="U28" s="13">
        <v>2.7073058134458448</v>
      </c>
      <c r="V28" s="13">
        <v>1.9392637313622108</v>
      </c>
      <c r="W28" s="13">
        <v>0.72305525239036117</v>
      </c>
      <c r="X28" s="13">
        <v>6.6979112907953331E-3</v>
      </c>
      <c r="Y28" s="13">
        <v>0.56605422195618094</v>
      </c>
      <c r="Z28" s="13">
        <v>4.1923832012654234</v>
      </c>
      <c r="AA28" s="13">
        <v>6.1731827929716268</v>
      </c>
      <c r="AB28" s="13">
        <v>4.6042913867519735</v>
      </c>
    </row>
    <row r="29" spans="1:28" ht="14.5" x14ac:dyDescent="0.3">
      <c r="A29" s="6" t="s">
        <v>383</v>
      </c>
      <c r="B29" s="7">
        <v>22.87</v>
      </c>
      <c r="C29" s="7">
        <v>319</v>
      </c>
      <c r="D29" s="12" t="s">
        <v>384</v>
      </c>
      <c r="E29" s="12" t="s">
        <v>32</v>
      </c>
      <c r="F29" s="12" t="s">
        <v>385</v>
      </c>
      <c r="G29" s="12" t="s">
        <v>386</v>
      </c>
      <c r="H29" s="12" t="s">
        <v>68</v>
      </c>
      <c r="I29" s="12" t="s">
        <v>69</v>
      </c>
      <c r="J29" s="12" t="s">
        <v>70</v>
      </c>
      <c r="K29" s="12" t="s">
        <v>71</v>
      </c>
      <c r="L29" s="13">
        <v>0.33174798228845331</v>
      </c>
      <c r="M29" s="13">
        <v>-0.65913818514141453</v>
      </c>
      <c r="N29" s="13" t="str">
        <f>IF(M29&gt;0,"Up","Down")</f>
        <v>Down</v>
      </c>
      <c r="O29" s="13">
        <v>0.85703909900301201</v>
      </c>
      <c r="P29" s="13">
        <v>2.8890524540555424E-2</v>
      </c>
      <c r="Q29" s="13">
        <v>1.5221833420820434</v>
      </c>
      <c r="R29" s="13" t="str">
        <f>IF(Q29&lt;0,"Down","Up")</f>
        <v>Up</v>
      </c>
      <c r="S29" s="13">
        <v>0.96069923689499903</v>
      </c>
      <c r="T29" s="13">
        <v>1.1649091348794801E-2</v>
      </c>
      <c r="U29" s="13">
        <v>5.8344449496475085E-3</v>
      </c>
      <c r="V29" s="13">
        <v>1.681724591849424E-2</v>
      </c>
      <c r="W29" s="13">
        <v>1.0937395863830924E-2</v>
      </c>
      <c r="X29" s="13">
        <v>3.6947570782480963E-3</v>
      </c>
      <c r="Y29" s="13">
        <v>7.0890392878542232E-3</v>
      </c>
      <c r="Z29" s="13">
        <v>2.186645820278425E-2</v>
      </c>
      <c r="AA29" s="13">
        <v>3.6631429786418784E-2</v>
      </c>
      <c r="AB29" s="13">
        <v>4.0022671377172858E-2</v>
      </c>
    </row>
    <row r="30" spans="1:28" ht="14.5" x14ac:dyDescent="0.3">
      <c r="A30" s="6" t="s">
        <v>397</v>
      </c>
      <c r="B30" s="7">
        <v>21.36</v>
      </c>
      <c r="C30" s="7">
        <v>295</v>
      </c>
      <c r="D30" s="12" t="s">
        <v>398</v>
      </c>
      <c r="E30" s="12" t="s">
        <v>32</v>
      </c>
      <c r="F30" s="12" t="s">
        <v>399</v>
      </c>
      <c r="G30" s="12" t="s">
        <v>400</v>
      </c>
      <c r="H30" s="12"/>
      <c r="I30" s="12"/>
      <c r="J30" s="12"/>
      <c r="K30" s="12"/>
      <c r="L30" s="13">
        <v>0.4388560457094231</v>
      </c>
      <c r="M30" s="13">
        <v>0.21730730017924968</v>
      </c>
      <c r="N30" s="13" t="str">
        <f>IF(M30&gt;0,"Up","Down")</f>
        <v>Up</v>
      </c>
      <c r="O30" s="13">
        <v>0.96930889748743898</v>
      </c>
      <c r="P30" s="13">
        <v>4.3464908951439445E-2</v>
      </c>
      <c r="Q30" s="13">
        <v>2.0826040089770212</v>
      </c>
      <c r="R30" s="13" t="str">
        <f>IF(Q30&lt;0,"Down","Up")</f>
        <v>Up</v>
      </c>
      <c r="S30" s="13">
        <v>0.92347278790948994</v>
      </c>
      <c r="T30" s="13">
        <v>3.4879373213155672E-2</v>
      </c>
      <c r="U30" s="13">
        <v>3.3139424023233423E-2</v>
      </c>
      <c r="V30" s="13">
        <v>2.1048666909362381E-2</v>
      </c>
      <c r="W30" s="13">
        <v>3.872298671275564E-2</v>
      </c>
      <c r="X30" s="13">
        <v>3.7383064066029183E-2</v>
      </c>
      <c r="Y30" s="13">
        <v>2.7440372798447882E-2</v>
      </c>
      <c r="Z30" s="13">
        <v>0.18646598704945952</v>
      </c>
      <c r="AA30" s="13">
        <v>0.11631084526633606</v>
      </c>
      <c r="AB30" s="13">
        <v>7.4487166214046455E-2</v>
      </c>
    </row>
    <row r="31" spans="1:28" ht="14.5" x14ac:dyDescent="0.3">
      <c r="A31" s="6" t="s">
        <v>411</v>
      </c>
      <c r="B31" s="7">
        <v>14.32</v>
      </c>
      <c r="C31" s="7">
        <v>291</v>
      </c>
      <c r="D31" s="12" t="s">
        <v>412</v>
      </c>
      <c r="E31" s="12" t="s">
        <v>32</v>
      </c>
      <c r="F31" s="12" t="s">
        <v>413</v>
      </c>
      <c r="G31" s="12" t="s">
        <v>414</v>
      </c>
      <c r="H31" s="12" t="s">
        <v>68</v>
      </c>
      <c r="I31" s="12" t="s">
        <v>69</v>
      </c>
      <c r="J31" s="12" t="s">
        <v>70</v>
      </c>
      <c r="K31" s="12" t="s">
        <v>71</v>
      </c>
      <c r="L31" s="13">
        <v>0.1024665300465304</v>
      </c>
      <c r="M31" s="13">
        <v>-1.2634010507108886</v>
      </c>
      <c r="N31" s="13" t="str">
        <f>IF(M31&gt;0,"Up","Down")</f>
        <v>Down</v>
      </c>
      <c r="O31" s="13">
        <v>1.2335381866936701</v>
      </c>
      <c r="P31" s="13">
        <v>1.8879836349073972E-2</v>
      </c>
      <c r="Q31" s="13">
        <v>1.3453395415865765</v>
      </c>
      <c r="R31" s="13" t="str">
        <f>IF(Q31&lt;0,"Down","Up")</f>
        <v>Up</v>
      </c>
      <c r="S31" s="13">
        <v>0.99183421681333706</v>
      </c>
      <c r="T31" s="13">
        <v>9.5836631398300898E-2</v>
      </c>
      <c r="U31" s="13">
        <v>0.25210587734219181</v>
      </c>
      <c r="V31" s="13">
        <v>0.17089509649296405</v>
      </c>
      <c r="W31" s="13">
        <v>0.10365377930983526</v>
      </c>
      <c r="X31" s="13">
        <v>5.7546681841548743E-2</v>
      </c>
      <c r="Y31" s="13">
        <v>5.4926941010291476E-2</v>
      </c>
      <c r="Z31" s="13">
        <v>0.37380924129677801</v>
      </c>
      <c r="AA31" s="13">
        <v>0.54512232964436036</v>
      </c>
      <c r="AB31" s="13">
        <v>0.39938284900342125</v>
      </c>
    </row>
    <row r="32" spans="1:28" ht="14.5" x14ac:dyDescent="0.3">
      <c r="A32" s="6" t="s">
        <v>415</v>
      </c>
      <c r="B32" s="7">
        <v>25.74</v>
      </c>
      <c r="C32" s="7">
        <v>339</v>
      </c>
      <c r="D32" s="12" t="s">
        <v>416</v>
      </c>
      <c r="E32" s="12" t="s">
        <v>32</v>
      </c>
      <c r="F32" s="12" t="s">
        <v>417</v>
      </c>
      <c r="G32" s="12" t="s">
        <v>418</v>
      </c>
      <c r="H32" s="12"/>
      <c r="I32" s="12"/>
      <c r="J32" s="12"/>
      <c r="K32" s="12"/>
      <c r="L32" s="13">
        <v>3.3044699118833835E-2</v>
      </c>
      <c r="M32" s="13">
        <v>0.24663409895375066</v>
      </c>
      <c r="N32" s="13" t="str">
        <f>IF(M32&gt;0,"Up","Down")</f>
        <v>Up</v>
      </c>
      <c r="O32" s="13">
        <v>1.46009441812277</v>
      </c>
      <c r="P32" s="13">
        <v>7.3003066393338207E-5</v>
      </c>
      <c r="Q32" s="13">
        <v>-2.3573193490053543</v>
      </c>
      <c r="R32" s="13" t="str">
        <f>IF(Q32&lt;0,"Down","Up")</f>
        <v>Down</v>
      </c>
      <c r="S32" s="13">
        <v>1.1121249538748299</v>
      </c>
      <c r="T32" s="13">
        <v>0.3851143872646331</v>
      </c>
      <c r="U32" s="13">
        <v>0.43694674577798848</v>
      </c>
      <c r="V32" s="13">
        <v>0.3791201644509371</v>
      </c>
      <c r="W32" s="13">
        <v>0.45560518120488913</v>
      </c>
      <c r="X32" s="13">
        <v>0.50327409978759174</v>
      </c>
      <c r="Y32" s="13">
        <v>0.4662452747984524</v>
      </c>
      <c r="Z32" s="13">
        <v>6.7848144884036857E-2</v>
      </c>
      <c r="AA32" s="13">
        <v>8.0282571923383492E-2</v>
      </c>
      <c r="AB32" s="13">
        <v>8.6283921458603197E-2</v>
      </c>
    </row>
    <row r="33" spans="1:28" ht="14.5" x14ac:dyDescent="0.3">
      <c r="A33" s="6" t="s">
        <v>419</v>
      </c>
      <c r="B33" s="7">
        <v>10.64</v>
      </c>
      <c r="C33" s="7">
        <v>144</v>
      </c>
      <c r="D33" s="12" t="s">
        <v>420</v>
      </c>
      <c r="E33" s="12" t="s">
        <v>32</v>
      </c>
      <c r="F33" s="12" t="s">
        <v>421</v>
      </c>
      <c r="G33" s="12" t="s">
        <v>422</v>
      </c>
      <c r="H33" s="12" t="s">
        <v>68</v>
      </c>
      <c r="I33" s="12" t="s">
        <v>69</v>
      </c>
      <c r="J33" s="12" t="s">
        <v>70</v>
      </c>
      <c r="K33" s="12" t="s">
        <v>71</v>
      </c>
      <c r="L33" s="13">
        <v>8.6530677290022701E-2</v>
      </c>
      <c r="M33" s="13">
        <v>-1.5025864021999036</v>
      </c>
      <c r="N33" s="13" t="str">
        <f>IF(M33&gt;0,"Up","Down")</f>
        <v>Down</v>
      </c>
      <c r="O33" s="13">
        <v>1.2615001921371201</v>
      </c>
      <c r="P33" s="13">
        <v>8.5109236072706245E-3</v>
      </c>
      <c r="Q33" s="13">
        <v>1.4954198804456795</v>
      </c>
      <c r="R33" s="13" t="str">
        <f>IF(Q33&lt;0,"Down","Up")</f>
        <v>Up</v>
      </c>
      <c r="S33" s="13">
        <v>1.0344927081599</v>
      </c>
      <c r="T33" s="13">
        <v>0.84316898571204624</v>
      </c>
      <c r="U33" s="13">
        <v>2.578455437657583</v>
      </c>
      <c r="V33" s="13">
        <v>1.9774978401263548</v>
      </c>
      <c r="W33" s="13">
        <v>0.79410323540895922</v>
      </c>
      <c r="X33" s="13">
        <v>0.5585217082099353</v>
      </c>
      <c r="Y33" s="13">
        <v>0.55283394946759723</v>
      </c>
      <c r="Z33" s="13">
        <v>4.584743114675172</v>
      </c>
      <c r="AA33" s="13">
        <v>5.9725917369301298</v>
      </c>
      <c r="AB33" s="13">
        <v>4.6652850099964125</v>
      </c>
    </row>
    <row r="34" spans="1:28" ht="14.5" x14ac:dyDescent="0.3">
      <c r="A34" s="6" t="s">
        <v>46</v>
      </c>
      <c r="B34" s="7">
        <v>0.78</v>
      </c>
      <c r="C34" s="6">
        <v>137.070764055551</v>
      </c>
      <c r="D34" s="12" t="s">
        <v>47</v>
      </c>
      <c r="E34" s="12" t="s">
        <v>48</v>
      </c>
      <c r="F34" s="12" t="s">
        <v>49</v>
      </c>
      <c r="G34" s="12" t="s">
        <v>50</v>
      </c>
      <c r="H34" s="12" t="s">
        <v>51</v>
      </c>
      <c r="I34" s="12" t="s">
        <v>36</v>
      </c>
      <c r="J34" s="12" t="s">
        <v>52</v>
      </c>
      <c r="K34" s="12" t="s">
        <v>53</v>
      </c>
      <c r="L34" s="13">
        <v>5.2828981933644992E-3</v>
      </c>
      <c r="M34" s="13">
        <v>0.9822990720408773</v>
      </c>
      <c r="N34" s="13" t="str">
        <f>IF(M34&lt;0,"Down","Up")</f>
        <v>Up</v>
      </c>
      <c r="O34" s="13">
        <v>1.43905275017348</v>
      </c>
      <c r="P34" s="13">
        <v>4.6148138183313451E-3</v>
      </c>
      <c r="Q34" s="13">
        <v>-2.283343481111789</v>
      </c>
      <c r="R34" s="13" t="str">
        <f>IF(Q34&lt;0,"Down","Up")</f>
        <v>Down</v>
      </c>
      <c r="S34" s="13">
        <v>1.1250034826503099</v>
      </c>
      <c r="T34" s="13">
        <v>23.436326614661439</v>
      </c>
      <c r="U34" s="13">
        <v>34.554410389322257</v>
      </c>
      <c r="V34" s="13">
        <v>23.987109410440716</v>
      </c>
      <c r="W34" s="13">
        <v>55.70526736704111</v>
      </c>
      <c r="X34" s="13">
        <v>58.480092401471424</v>
      </c>
      <c r="Y34" s="13">
        <v>47.770993933113601</v>
      </c>
      <c r="Z34" s="13">
        <v>4.0394751277332697</v>
      </c>
      <c r="AA34" s="13">
        <v>4.963041598310447</v>
      </c>
      <c r="AB34" s="13">
        <v>7.83746542505496</v>
      </c>
    </row>
    <row r="35" spans="1:28" ht="14.5" x14ac:dyDescent="0.3">
      <c r="A35" s="6" t="s">
        <v>72</v>
      </c>
      <c r="B35" s="7">
        <v>0.82</v>
      </c>
      <c r="C35" s="6">
        <v>146.117084810347</v>
      </c>
      <c r="D35" s="12" t="s">
        <v>73</v>
      </c>
      <c r="E35" s="12" t="s">
        <v>48</v>
      </c>
      <c r="F35" s="12" t="s">
        <v>74</v>
      </c>
      <c r="G35" s="12" t="s">
        <v>75</v>
      </c>
      <c r="H35" s="12" t="s">
        <v>76</v>
      </c>
      <c r="I35" s="12" t="s">
        <v>36</v>
      </c>
      <c r="J35" s="12" t="s">
        <v>37</v>
      </c>
      <c r="K35" s="12" t="s">
        <v>77</v>
      </c>
      <c r="L35" s="13">
        <v>0.56372069038538264</v>
      </c>
      <c r="M35" s="13">
        <v>-0.23272381123130112</v>
      </c>
      <c r="N35" s="13" t="str">
        <f>IF(M35&lt;0,"Down","Up")</f>
        <v>Down</v>
      </c>
      <c r="O35" s="13">
        <v>0.49642818326001198</v>
      </c>
      <c r="P35" s="13">
        <v>2.1305972649667496E-2</v>
      </c>
      <c r="Q35" s="13">
        <v>-2.9525840255996214</v>
      </c>
      <c r="R35" s="13" t="str">
        <f>IF(Q35&lt;0,"Down","Up")</f>
        <v>Down</v>
      </c>
      <c r="S35" s="13">
        <v>1.05505155598636</v>
      </c>
      <c r="T35" s="13">
        <v>1.3728419973871344</v>
      </c>
      <c r="U35" s="13">
        <v>3.0710318569387751</v>
      </c>
      <c r="V35" s="13">
        <v>1.9202912157709389</v>
      </c>
      <c r="W35" s="13">
        <v>1.8687225211586171</v>
      </c>
      <c r="X35" s="13">
        <v>1.8367716111368528</v>
      </c>
      <c r="Y35" s="13">
        <v>1.7105798455135803</v>
      </c>
      <c r="Z35" s="13">
        <v>0.19829415774186943</v>
      </c>
      <c r="AA35" s="13">
        <v>0.2603027485546307</v>
      </c>
      <c r="AB35" s="13">
        <v>0.36350390952056288</v>
      </c>
    </row>
    <row r="36" spans="1:28" ht="14.5" x14ac:dyDescent="0.3">
      <c r="A36" s="6" t="s">
        <v>99</v>
      </c>
      <c r="B36" s="7">
        <v>0.81</v>
      </c>
      <c r="C36" s="6">
        <v>118.085928640014</v>
      </c>
      <c r="D36" s="12" t="s">
        <v>100</v>
      </c>
      <c r="E36" s="12" t="s">
        <v>48</v>
      </c>
      <c r="F36" s="12" t="s">
        <v>101</v>
      </c>
      <c r="G36" s="12" t="s">
        <v>102</v>
      </c>
      <c r="H36" s="12" t="s">
        <v>68</v>
      </c>
      <c r="I36" s="12" t="s">
        <v>69</v>
      </c>
      <c r="J36" s="12" t="s">
        <v>70</v>
      </c>
      <c r="K36" s="12" t="s">
        <v>71</v>
      </c>
      <c r="L36" s="13">
        <v>0.73820923701437824</v>
      </c>
      <c r="M36" s="13">
        <v>-6.3247741791138429E-2</v>
      </c>
      <c r="N36" s="13" t="str">
        <f>IF(M36&lt;0,"Down","Up")</f>
        <v>Down</v>
      </c>
      <c r="O36" s="13">
        <v>0.40220810840632798</v>
      </c>
      <c r="P36" s="13">
        <v>9.1342025527611243E-3</v>
      </c>
      <c r="Q36" s="13">
        <v>-1.2674012257778455</v>
      </c>
      <c r="R36" s="13" t="str">
        <f>IF(Q36&lt;0,"Down","Up")</f>
        <v>Down</v>
      </c>
      <c r="S36" s="13">
        <v>1.10385514830156</v>
      </c>
      <c r="T36" s="13">
        <v>5.4680778670728101</v>
      </c>
      <c r="U36" s="13">
        <v>6.6838485074987428</v>
      </c>
      <c r="V36" s="13">
        <v>4.7347977953596772</v>
      </c>
      <c r="W36" s="13">
        <v>5.9619939410566882</v>
      </c>
      <c r="X36" s="13">
        <v>5.4814567443393747</v>
      </c>
      <c r="Y36" s="13">
        <v>4.7189527140375729</v>
      </c>
      <c r="Z36" s="13">
        <v>3.0829242669334453</v>
      </c>
      <c r="AA36" s="13">
        <v>1.7018746954862711</v>
      </c>
      <c r="AB36" s="13">
        <v>2.230070989845113</v>
      </c>
    </row>
    <row r="37" spans="1:28" ht="14.5" x14ac:dyDescent="0.3">
      <c r="A37" s="6" t="s">
        <v>107</v>
      </c>
      <c r="B37" s="7">
        <v>0.79</v>
      </c>
      <c r="C37" s="6">
        <v>162.111959661139</v>
      </c>
      <c r="D37" s="12" t="s">
        <v>108</v>
      </c>
      <c r="E37" s="12" t="s">
        <v>48</v>
      </c>
      <c r="F37" s="12" t="s">
        <v>109</v>
      </c>
      <c r="G37" s="12" t="s">
        <v>110</v>
      </c>
      <c r="H37" s="12"/>
      <c r="I37" s="12"/>
      <c r="J37" s="12"/>
      <c r="K37" s="12"/>
      <c r="L37" s="13">
        <v>0.91500958331098503</v>
      </c>
      <c r="M37" s="13">
        <v>-4.1963116350373766E-2</v>
      </c>
      <c r="N37" s="13" t="str">
        <f>IF(M37&lt;0,"Down","Up")</f>
        <v>Down</v>
      </c>
      <c r="O37" s="13">
        <v>0.332381271891735</v>
      </c>
      <c r="P37" s="13">
        <v>2.318801317836772E-2</v>
      </c>
      <c r="Q37" s="13">
        <v>-3.1776383955019774</v>
      </c>
      <c r="R37" s="13" t="str">
        <f>IF(Q37&lt;0,"Down","Up")</f>
        <v>Down</v>
      </c>
      <c r="S37" s="13">
        <v>1.06091126755266</v>
      </c>
      <c r="T37" s="13">
        <v>6.0006317727145593</v>
      </c>
      <c r="U37" s="13">
        <v>11.81059452505982</v>
      </c>
      <c r="V37" s="13">
        <v>5.8801398165905674</v>
      </c>
      <c r="W37" s="13">
        <v>8.2105479110481046</v>
      </c>
      <c r="X37" s="13">
        <v>7.8490459274641964</v>
      </c>
      <c r="Y37" s="13">
        <v>6.9525959654612457</v>
      </c>
      <c r="Z37" s="13">
        <v>0.72170149826082497</v>
      </c>
      <c r="AA37" s="13">
        <v>0.72756709296631172</v>
      </c>
      <c r="AB37" s="13">
        <v>1.1690689447321299</v>
      </c>
    </row>
    <row r="38" spans="1:28" ht="14.5" x14ac:dyDescent="0.3">
      <c r="A38" s="6" t="s">
        <v>111</v>
      </c>
      <c r="B38" s="7">
        <v>12.73</v>
      </c>
      <c r="C38" s="6">
        <v>331.284187211507</v>
      </c>
      <c r="D38" s="12" t="s">
        <v>112</v>
      </c>
      <c r="E38" s="12" t="s">
        <v>48</v>
      </c>
      <c r="F38" s="12" t="s">
        <v>63</v>
      </c>
      <c r="G38" s="12" t="s">
        <v>63</v>
      </c>
      <c r="H38" s="12"/>
      <c r="I38" s="12"/>
      <c r="J38" s="12"/>
      <c r="K38" s="12"/>
      <c r="L38" s="13">
        <v>1.3690158582234926E-2</v>
      </c>
      <c r="M38" s="13">
        <v>0.9736595431041305</v>
      </c>
      <c r="N38" s="13" t="str">
        <f>IF(M38&lt;0,"Down","Up")</f>
        <v>Up</v>
      </c>
      <c r="O38" s="13">
        <v>1.37362270597262</v>
      </c>
      <c r="P38" s="13">
        <v>4.0193112211226983E-2</v>
      </c>
      <c r="Q38" s="13">
        <v>1.1617850680442932</v>
      </c>
      <c r="R38" s="13" t="str">
        <f>IF(Q38&lt;0,"Down","Up")</f>
        <v>Up</v>
      </c>
      <c r="S38" s="13">
        <v>1.0369466412871</v>
      </c>
      <c r="T38" s="13">
        <v>1.3384485919939337</v>
      </c>
      <c r="U38" s="13">
        <v>0.75291384260051375</v>
      </c>
      <c r="V38" s="13">
        <v>1.0056151676880476</v>
      </c>
      <c r="W38" s="13">
        <v>1.765871200763349</v>
      </c>
      <c r="X38" s="13">
        <v>2.3335537220182943</v>
      </c>
      <c r="Y38" s="13">
        <v>1.9824683194026549</v>
      </c>
      <c r="Z38" s="13">
        <v>3.025156348007624</v>
      </c>
      <c r="AA38" s="13">
        <v>1.6762710752305963</v>
      </c>
      <c r="AB38" s="13">
        <v>2.2275671068885345</v>
      </c>
    </row>
    <row r="39" spans="1:28" ht="14.5" x14ac:dyDescent="0.3">
      <c r="A39" s="6" t="s">
        <v>113</v>
      </c>
      <c r="B39" s="7">
        <v>0.77</v>
      </c>
      <c r="C39" s="6">
        <v>104.10647343199</v>
      </c>
      <c r="D39" s="12" t="s">
        <v>114</v>
      </c>
      <c r="E39" s="12" t="s">
        <v>48</v>
      </c>
      <c r="F39" s="12" t="s">
        <v>115</v>
      </c>
      <c r="G39" s="12" t="s">
        <v>116</v>
      </c>
      <c r="H39" s="12" t="s">
        <v>68</v>
      </c>
      <c r="I39" s="12" t="s">
        <v>69</v>
      </c>
      <c r="J39" s="12" t="s">
        <v>70</v>
      </c>
      <c r="K39" s="12" t="s">
        <v>71</v>
      </c>
      <c r="L39" s="13">
        <v>4.8765233784410236E-2</v>
      </c>
      <c r="M39" s="13">
        <v>-1.0095681224296909</v>
      </c>
      <c r="N39" s="13" t="str">
        <f>IF(M39&lt;0,"Down","Up")</f>
        <v>Down</v>
      </c>
      <c r="O39" s="13">
        <v>1.2414650620499199</v>
      </c>
      <c r="P39" s="13">
        <v>0.44576215151723342</v>
      </c>
      <c r="Q39" s="13">
        <v>-0.37974003727975336</v>
      </c>
      <c r="R39" s="13" t="str">
        <f>IF(Q39&lt;0,"Down","Up")</f>
        <v>Down</v>
      </c>
      <c r="S39" s="13">
        <v>0.58557583141831104</v>
      </c>
      <c r="T39" s="13">
        <v>32.242739918252603</v>
      </c>
      <c r="U39" s="13">
        <v>58.967912316358046</v>
      </c>
      <c r="V39" s="13">
        <v>59.653743617191786</v>
      </c>
      <c r="W39" s="13">
        <v>24.454738444734485</v>
      </c>
      <c r="X39" s="13">
        <v>24.592603274025553</v>
      </c>
      <c r="Y39" s="13">
        <v>25.886236318875486</v>
      </c>
      <c r="Z39" s="13">
        <v>17.874208070915383</v>
      </c>
      <c r="AA39" s="13">
        <v>47.956125827667584</v>
      </c>
      <c r="AB39" s="13">
        <v>50.120430531039574</v>
      </c>
    </row>
    <row r="40" spans="1:28" ht="14.5" x14ac:dyDescent="0.3">
      <c r="A40" s="6" t="s">
        <v>123</v>
      </c>
      <c r="B40" s="7">
        <v>0.83</v>
      </c>
      <c r="C40" s="6">
        <v>132.076270443395</v>
      </c>
      <c r="D40" s="12" t="s">
        <v>124</v>
      </c>
      <c r="E40" s="12" t="s">
        <v>48</v>
      </c>
      <c r="F40" s="12" t="s">
        <v>125</v>
      </c>
      <c r="G40" s="12" t="s">
        <v>126</v>
      </c>
      <c r="H40" s="12" t="s">
        <v>127</v>
      </c>
      <c r="I40" s="12" t="s">
        <v>36</v>
      </c>
      <c r="J40" s="12" t="s">
        <v>128</v>
      </c>
      <c r="K40" s="12" t="s">
        <v>129</v>
      </c>
      <c r="L40" s="13">
        <v>0.16541914306894326</v>
      </c>
      <c r="M40" s="13">
        <v>0.57355891900503264</v>
      </c>
      <c r="N40" s="13" t="str">
        <f>IF(M40&lt;0,"Down","Up")</f>
        <v>Up</v>
      </c>
      <c r="O40" s="13">
        <v>1.0248284425845799</v>
      </c>
      <c r="P40" s="13">
        <v>4.4724805693242373E-2</v>
      </c>
      <c r="Q40" s="13">
        <v>-2.161135732407558</v>
      </c>
      <c r="R40" s="13" t="str">
        <f>IF(Q40&lt;0,"Down","Up")</f>
        <v>Down</v>
      </c>
      <c r="S40" s="13">
        <v>1.02227429244093</v>
      </c>
      <c r="T40" s="13">
        <v>31.623853905476881</v>
      </c>
      <c r="U40" s="13">
        <v>66.636713017867834</v>
      </c>
      <c r="V40" s="13">
        <v>32.304729792177326</v>
      </c>
      <c r="W40" s="13">
        <v>68.945454154703924</v>
      </c>
      <c r="X40" s="13">
        <v>70.278836224064321</v>
      </c>
      <c r="Y40" s="13">
        <v>55.081704025835776</v>
      </c>
      <c r="Z40" s="13">
        <v>7.6951566769404689</v>
      </c>
      <c r="AA40" s="13">
        <v>8.061816548508995</v>
      </c>
      <c r="AB40" s="13">
        <v>13.434840551757095</v>
      </c>
    </row>
    <row r="41" spans="1:28" ht="14.5" x14ac:dyDescent="0.3">
      <c r="A41" s="6" t="s">
        <v>185</v>
      </c>
      <c r="B41" s="7">
        <v>0.86</v>
      </c>
      <c r="C41" s="6">
        <v>276.11933464593699</v>
      </c>
      <c r="D41" s="12" t="s">
        <v>186</v>
      </c>
      <c r="E41" s="12" t="s">
        <v>48</v>
      </c>
      <c r="F41" s="12" t="s">
        <v>187</v>
      </c>
      <c r="G41" s="12" t="s">
        <v>188</v>
      </c>
      <c r="H41" s="12"/>
      <c r="I41" s="12"/>
      <c r="J41" s="12"/>
      <c r="K41" s="12"/>
      <c r="L41" s="13">
        <v>0.98327595759665121</v>
      </c>
      <c r="M41" s="13">
        <v>1.0314593407242761E-2</v>
      </c>
      <c r="N41" s="13" t="str">
        <f>IF(M41&lt;0,"Down","Up")</f>
        <v>Up</v>
      </c>
      <c r="O41" s="13">
        <v>0.292012345480894</v>
      </c>
      <c r="P41" s="13">
        <v>4.6883463295942479E-2</v>
      </c>
      <c r="Q41" s="13">
        <v>-2.7487172866823708</v>
      </c>
      <c r="R41" s="13" t="str">
        <f>IF(Q41&lt;0,"Down","Up")</f>
        <v>Down</v>
      </c>
      <c r="S41" s="13">
        <v>1.0170668621197001</v>
      </c>
      <c r="T41" s="13">
        <v>0.26760649686862331</v>
      </c>
      <c r="U41" s="13">
        <v>0.62027090284090369</v>
      </c>
      <c r="V41" s="13">
        <v>0.27897166611452157</v>
      </c>
      <c r="W41" s="13">
        <v>0.46532853813034769</v>
      </c>
      <c r="X41" s="13">
        <v>0.40743400351419273</v>
      </c>
      <c r="Y41" s="13">
        <v>0.30245884155293784</v>
      </c>
      <c r="Z41" s="13">
        <v>3.6221449650665108E-2</v>
      </c>
      <c r="AA41" s="13">
        <v>5.2422202535625878E-2</v>
      </c>
      <c r="AB41" s="13">
        <v>8.4963786572954392E-2</v>
      </c>
    </row>
    <row r="42" spans="1:28" ht="14.5" x14ac:dyDescent="0.3">
      <c r="A42" s="6" t="s">
        <v>192</v>
      </c>
      <c r="B42" s="7">
        <v>1.18</v>
      </c>
      <c r="C42" s="6">
        <v>263.08638953209999</v>
      </c>
      <c r="D42" s="12" t="s">
        <v>193</v>
      </c>
      <c r="E42" s="12" t="s">
        <v>48</v>
      </c>
      <c r="F42" s="12" t="s">
        <v>194</v>
      </c>
      <c r="G42" s="12" t="s">
        <v>63</v>
      </c>
      <c r="H42" s="12"/>
      <c r="I42" s="12"/>
      <c r="J42" s="12"/>
      <c r="K42" s="12"/>
      <c r="L42" s="13">
        <v>0.895336916787278</v>
      </c>
      <c r="M42" s="13">
        <v>-5.1946193972482853E-2</v>
      </c>
      <c r="N42" s="13" t="str">
        <f>IF(M42&lt;0,"Down","Up")</f>
        <v>Down</v>
      </c>
      <c r="O42" s="13">
        <v>0.30822608868324303</v>
      </c>
      <c r="P42" s="13">
        <v>1.9018740653374156E-2</v>
      </c>
      <c r="Q42" s="13">
        <v>-3.3312502828335622</v>
      </c>
      <c r="R42" s="13" t="str">
        <f>IF(Q42&lt;0,"Down","Up")</f>
        <v>Down</v>
      </c>
      <c r="S42" s="13">
        <v>1.06970489850217</v>
      </c>
      <c r="T42" s="13">
        <v>1.505389966294383</v>
      </c>
      <c r="U42" s="13">
        <v>2.9749288892866295</v>
      </c>
      <c r="V42" s="13">
        <v>1.5944674325301389</v>
      </c>
      <c r="W42" s="13">
        <v>2.1290066262551295</v>
      </c>
      <c r="X42" s="13">
        <v>2.1511354151218742</v>
      </c>
      <c r="Y42" s="13">
        <v>1.5798043294042388</v>
      </c>
      <c r="Z42" s="13">
        <v>0.16940815020753036</v>
      </c>
      <c r="AA42" s="13">
        <v>0.1195778915059931</v>
      </c>
      <c r="AB42" s="13">
        <v>0.3145799285789192</v>
      </c>
    </row>
    <row r="43" spans="1:28" ht="14.5" x14ac:dyDescent="0.3">
      <c r="A43" s="6" t="s">
        <v>211</v>
      </c>
      <c r="B43" s="7">
        <v>0.79</v>
      </c>
      <c r="C43" s="6">
        <v>258.108916728667</v>
      </c>
      <c r="D43" s="12" t="s">
        <v>212</v>
      </c>
      <c r="E43" s="12" t="s">
        <v>48</v>
      </c>
      <c r="F43" s="12" t="s">
        <v>213</v>
      </c>
      <c r="G43" s="12" t="s">
        <v>214</v>
      </c>
      <c r="H43" s="12" t="s">
        <v>215</v>
      </c>
      <c r="I43" s="12" t="s">
        <v>36</v>
      </c>
      <c r="J43" s="12" t="s">
        <v>37</v>
      </c>
      <c r="K43" s="12" t="s">
        <v>216</v>
      </c>
      <c r="L43" s="13">
        <v>0.49913880973429414</v>
      </c>
      <c r="M43" s="13">
        <v>0.29583795263709023</v>
      </c>
      <c r="N43" s="13" t="str">
        <f>IF(M43&lt;0,"Down","Up")</f>
        <v>Up</v>
      </c>
      <c r="O43" s="13">
        <v>0.54583904359503999</v>
      </c>
      <c r="P43" s="13">
        <v>2.2353391267522876E-2</v>
      </c>
      <c r="Q43" s="13">
        <v>-2.5846970816220773</v>
      </c>
      <c r="R43" s="13" t="str">
        <f>IF(Q43&lt;0,"Down","Up")</f>
        <v>Down</v>
      </c>
      <c r="S43" s="13">
        <v>1.04760285379383</v>
      </c>
      <c r="T43" s="13">
        <v>8.4030836242929787</v>
      </c>
      <c r="U43" s="13">
        <v>18.24468932439915</v>
      </c>
      <c r="V43" s="13">
        <v>13.655740562866189</v>
      </c>
      <c r="W43" s="13">
        <v>18.588680413518908</v>
      </c>
      <c r="X43" s="13">
        <v>20.276903595448292</v>
      </c>
      <c r="Y43" s="13">
        <v>10.610920071031774</v>
      </c>
      <c r="Z43" s="13">
        <v>0.85770918862833379</v>
      </c>
      <c r="AA43" s="13">
        <v>1.1967727435032316</v>
      </c>
      <c r="AB43" s="13">
        <v>4.6640062366056441</v>
      </c>
    </row>
    <row r="44" spans="1:28" ht="14.5" x14ac:dyDescent="0.3">
      <c r="A44" s="6" t="s">
        <v>224</v>
      </c>
      <c r="B44" s="7">
        <v>0.75</v>
      </c>
      <c r="C44" s="6">
        <v>156.076574615146</v>
      </c>
      <c r="D44" s="12" t="s">
        <v>225</v>
      </c>
      <c r="E44" s="12" t="s">
        <v>48</v>
      </c>
      <c r="F44" s="12" t="s">
        <v>226</v>
      </c>
      <c r="G44" s="12" t="s">
        <v>227</v>
      </c>
      <c r="H44" s="12" t="s">
        <v>68</v>
      </c>
      <c r="I44" s="12" t="s">
        <v>69</v>
      </c>
      <c r="J44" s="12" t="s">
        <v>70</v>
      </c>
      <c r="K44" s="12" t="s">
        <v>71</v>
      </c>
      <c r="L44" s="13">
        <v>1.6243810366167035E-2</v>
      </c>
      <c r="M44" s="13">
        <v>-0.98715325271118226</v>
      </c>
      <c r="N44" s="13" t="str">
        <f>IF(M44&lt;0,"Down","Up")</f>
        <v>Down</v>
      </c>
      <c r="O44" s="13">
        <v>1.3604298666288299</v>
      </c>
      <c r="P44" s="13">
        <v>0.20246420134142931</v>
      </c>
      <c r="Q44" s="13">
        <v>1.1104380229580675</v>
      </c>
      <c r="R44" s="13" t="str">
        <f>IF(Q44&lt;0,"Down","Up")</f>
        <v>Up</v>
      </c>
      <c r="S44" s="13">
        <v>0.779598612542171</v>
      </c>
      <c r="T44" s="13">
        <v>0.31286968047812741</v>
      </c>
      <c r="U44" s="13">
        <v>0.44076402152484373</v>
      </c>
      <c r="V44" s="13">
        <v>0.30663272063001246</v>
      </c>
      <c r="W44" s="13">
        <v>0.18594191571196858</v>
      </c>
      <c r="X44" s="13">
        <v>0.17463273681014352</v>
      </c>
      <c r="Y44" s="13">
        <v>0.17430030950029313</v>
      </c>
      <c r="Z44" s="13">
        <v>0.26279477844348154</v>
      </c>
      <c r="AA44" s="13">
        <v>0.85942366823605287</v>
      </c>
      <c r="AB44" s="13">
        <v>1.1670154151805165</v>
      </c>
    </row>
    <row r="45" spans="1:28" ht="14.5" x14ac:dyDescent="0.3">
      <c r="A45" s="6" t="s">
        <v>228</v>
      </c>
      <c r="B45" s="7">
        <v>1.62</v>
      </c>
      <c r="C45" s="6">
        <v>260.12448783021398</v>
      </c>
      <c r="D45" s="12" t="s">
        <v>229</v>
      </c>
      <c r="E45" s="12" t="s">
        <v>48</v>
      </c>
      <c r="F45" s="12" t="s">
        <v>230</v>
      </c>
      <c r="G45" s="12" t="s">
        <v>63</v>
      </c>
      <c r="H45" s="12"/>
      <c r="I45" s="12"/>
      <c r="J45" s="12"/>
      <c r="K45" s="12"/>
      <c r="L45" s="13">
        <v>0.60609142798648463</v>
      </c>
      <c r="M45" s="13">
        <v>-0.26910385228888545</v>
      </c>
      <c r="N45" s="13" t="str">
        <f>IF(M45&lt;0,"Down","Up")</f>
        <v>Down</v>
      </c>
      <c r="O45" s="13">
        <v>0.42958030207028403</v>
      </c>
      <c r="P45" s="13">
        <v>3.1936747122167902E-2</v>
      </c>
      <c r="Q45" s="13">
        <v>-4.2838120096235954</v>
      </c>
      <c r="R45" s="13" t="str">
        <f>IF(Q45&lt;0,"Down","Up")</f>
        <v>Down</v>
      </c>
      <c r="S45" s="13">
        <v>1.0210170785881301</v>
      </c>
      <c r="T45" s="13">
        <v>0.33652304836760932</v>
      </c>
      <c r="U45" s="13">
        <v>1.0279650463487533</v>
      </c>
      <c r="V45" s="13">
        <v>0.68416709742724935</v>
      </c>
      <c r="W45" s="13">
        <v>0.59419471907422927</v>
      </c>
      <c r="X45" s="13">
        <v>0.65106658942118523</v>
      </c>
      <c r="Y45" s="13">
        <v>0.45478416116136611</v>
      </c>
      <c r="Z45" s="13">
        <v>3.8926298799078626E-3</v>
      </c>
      <c r="AA45" s="13">
        <v>3.2439830676765841E-2</v>
      </c>
      <c r="AB45" s="13">
        <v>6.88426453587479E-2</v>
      </c>
    </row>
    <row r="46" spans="1:28" ht="14.5" x14ac:dyDescent="0.3">
      <c r="A46" s="6" t="s">
        <v>231</v>
      </c>
      <c r="B46" s="7">
        <v>7.03</v>
      </c>
      <c r="C46" s="6">
        <v>245.14810553419201</v>
      </c>
      <c r="D46" s="12" t="s">
        <v>232</v>
      </c>
      <c r="E46" s="12" t="s">
        <v>48</v>
      </c>
      <c r="F46" s="12" t="s">
        <v>233</v>
      </c>
      <c r="G46" s="12" t="s">
        <v>63</v>
      </c>
      <c r="H46" s="12"/>
      <c r="I46" s="12"/>
      <c r="J46" s="12"/>
      <c r="K46" s="12"/>
      <c r="L46" s="13">
        <v>0.67975370975254346</v>
      </c>
      <c r="M46" s="13">
        <v>-0.20595561375007121</v>
      </c>
      <c r="N46" s="13" t="str">
        <f>IF(M46&lt;0,"Down","Up")</f>
        <v>Down</v>
      </c>
      <c r="O46" s="13">
        <v>0.33083349072051998</v>
      </c>
      <c r="P46" s="13">
        <v>1.5474913794425969E-2</v>
      </c>
      <c r="Q46" s="13">
        <v>-3.8800539284810389</v>
      </c>
      <c r="R46" s="13" t="str">
        <f>IF(Q46&lt;0,"Down","Up")</f>
        <v>Down</v>
      </c>
      <c r="S46" s="13">
        <v>1.0749884870719399</v>
      </c>
      <c r="T46" s="13">
        <v>0.12171477153341333</v>
      </c>
      <c r="U46" s="13">
        <v>0.2891694827131342</v>
      </c>
      <c r="V46" s="13">
        <v>0.25135165553398131</v>
      </c>
      <c r="W46" s="13">
        <v>0.24579745566052544</v>
      </c>
      <c r="X46" s="13">
        <v>0.10788264912829892</v>
      </c>
      <c r="Y46" s="13">
        <v>0.22045474498642373</v>
      </c>
      <c r="Z46" s="13">
        <v>1.1350119012609967E-2</v>
      </c>
      <c r="AA46" s="13">
        <v>1.2359081968599417E-2</v>
      </c>
      <c r="AB46" s="13">
        <v>2.1268795841444886E-2</v>
      </c>
    </row>
    <row r="47" spans="1:28" ht="14.5" x14ac:dyDescent="0.3">
      <c r="A47" s="6" t="s">
        <v>242</v>
      </c>
      <c r="B47" s="7">
        <v>0.95</v>
      </c>
      <c r="C47" s="6">
        <v>124.03920356572</v>
      </c>
      <c r="D47" s="12" t="s">
        <v>243</v>
      </c>
      <c r="E47" s="12" t="s">
        <v>48</v>
      </c>
      <c r="F47" s="12" t="s">
        <v>244</v>
      </c>
      <c r="G47" s="12" t="s">
        <v>245</v>
      </c>
      <c r="H47" s="12"/>
      <c r="I47" s="12"/>
      <c r="J47" s="12"/>
      <c r="K47" s="12"/>
      <c r="L47" s="13">
        <v>1.2086566301516942E-2</v>
      </c>
      <c r="M47" s="13">
        <v>-0.34268267224304394</v>
      </c>
      <c r="N47" s="13" t="str">
        <f>IF(M47&lt;0,"Down","Up")</f>
        <v>Down</v>
      </c>
      <c r="O47" s="13">
        <v>1.38140066265683</v>
      </c>
      <c r="P47" s="13">
        <v>0.10417070596871048</v>
      </c>
      <c r="Q47" s="13">
        <v>1.7401556667956073</v>
      </c>
      <c r="R47" s="13" t="str">
        <f>IF(Q47&lt;0,"Down","Up")</f>
        <v>Up</v>
      </c>
      <c r="S47" s="13">
        <v>0.88854150310677305</v>
      </c>
      <c r="T47" s="13">
        <v>1.2621773788930983</v>
      </c>
      <c r="U47" s="13">
        <v>1.4763559051665582</v>
      </c>
      <c r="V47" s="13">
        <v>1.323891530533599</v>
      </c>
      <c r="W47" s="13">
        <v>1.0383672535038733</v>
      </c>
      <c r="X47" s="13">
        <v>1.0705238351298385</v>
      </c>
      <c r="Y47" s="13">
        <v>1.0946298947399391</v>
      </c>
      <c r="Z47" s="13">
        <v>1.5037387452616702</v>
      </c>
      <c r="AA47" s="13">
        <v>5.930984112424202</v>
      </c>
      <c r="AB47" s="13">
        <v>6.1366689615103871</v>
      </c>
    </row>
    <row r="48" spans="1:28" ht="14.5" x14ac:dyDescent="0.3">
      <c r="A48" s="6" t="s">
        <v>266</v>
      </c>
      <c r="B48" s="7">
        <v>8.2200000000000006</v>
      </c>
      <c r="C48" s="6">
        <v>243.08786235002501</v>
      </c>
      <c r="D48" s="12" t="s">
        <v>267</v>
      </c>
      <c r="E48" s="12" t="s">
        <v>48</v>
      </c>
      <c r="F48" s="12" t="s">
        <v>268</v>
      </c>
      <c r="G48" s="12" t="s">
        <v>269</v>
      </c>
      <c r="H48" s="12" t="s">
        <v>270</v>
      </c>
      <c r="I48" s="12" t="s">
        <v>36</v>
      </c>
      <c r="J48" s="12" t="s">
        <v>52</v>
      </c>
      <c r="K48" s="12" t="s">
        <v>271</v>
      </c>
      <c r="L48" s="13">
        <v>0.11600762704303036</v>
      </c>
      <c r="M48" s="13">
        <v>-1.918640301431797</v>
      </c>
      <c r="N48" s="13" t="str">
        <f>IF(M48&lt;0,"Down","Up")</f>
        <v>Down</v>
      </c>
      <c r="O48" s="13">
        <v>1.08979788699703</v>
      </c>
      <c r="P48" s="13">
        <v>3.3101955392602675E-2</v>
      </c>
      <c r="Q48" s="13">
        <v>2.6047593134417375</v>
      </c>
      <c r="R48" s="13" t="str">
        <f>IF(Q48&lt;0,"Down","Up")</f>
        <v>Up</v>
      </c>
      <c r="S48" s="13">
        <v>1.06128593875524</v>
      </c>
      <c r="T48" s="13">
        <v>9.2309064118515249E-2</v>
      </c>
      <c r="U48" s="13">
        <v>0.23408232435869139</v>
      </c>
      <c r="V48" s="13">
        <v>8.1928146688964809E-2</v>
      </c>
      <c r="W48" s="13">
        <v>3.535492506156996E-2</v>
      </c>
      <c r="X48" s="13">
        <v>5.3146541982727204E-2</v>
      </c>
      <c r="Y48" s="13">
        <v>1.9500552546466481E-2</v>
      </c>
      <c r="Z48" s="13">
        <v>0.44329759943044339</v>
      </c>
      <c r="AA48" s="13">
        <v>0.86989942520629449</v>
      </c>
      <c r="AB48" s="13">
        <v>1.1705699210373337</v>
      </c>
    </row>
    <row r="49" spans="1:28" ht="14.5" x14ac:dyDescent="0.3">
      <c r="A49" s="6" t="s">
        <v>282</v>
      </c>
      <c r="B49" s="7">
        <v>0.73</v>
      </c>
      <c r="C49" s="6">
        <v>189.15957276490701</v>
      </c>
      <c r="D49" s="12" t="s">
        <v>283</v>
      </c>
      <c r="E49" s="12" t="s">
        <v>48</v>
      </c>
      <c r="F49" s="12" t="s">
        <v>63</v>
      </c>
      <c r="G49" s="12" t="s">
        <v>63</v>
      </c>
      <c r="H49" s="12"/>
      <c r="I49" s="12"/>
      <c r="J49" s="12"/>
      <c r="K49" s="12"/>
      <c r="L49" s="13">
        <v>0.33996725732017297</v>
      </c>
      <c r="M49" s="13">
        <v>-0.31139191257030474</v>
      </c>
      <c r="N49" s="13" t="str">
        <f>IF(M49&lt;0,"Down","Up")</f>
        <v>Down</v>
      </c>
      <c r="O49" s="13">
        <v>13.1582235</v>
      </c>
      <c r="P49" s="13">
        <v>4.0507430030996749E-3</v>
      </c>
      <c r="Q49" s="13">
        <v>-3.7766276969759884</v>
      </c>
      <c r="R49" s="13" t="str">
        <f>IF(Q49&lt;0,"Down","Up")</f>
        <v>Down</v>
      </c>
      <c r="S49" s="13">
        <v>0.70355087900000002</v>
      </c>
      <c r="T49" s="13">
        <v>12.153969375254693</v>
      </c>
      <c r="U49" s="13">
        <v>18.973834253223611</v>
      </c>
      <c r="V49" s="13">
        <v>12.292041185815739</v>
      </c>
      <c r="W49" s="13">
        <v>12.744913530351786</v>
      </c>
      <c r="X49" s="13">
        <v>13.158223499611649</v>
      </c>
      <c r="Y49" s="13">
        <v>9.0873478562930039</v>
      </c>
      <c r="Z49" s="13">
        <v>0.97893717045161965</v>
      </c>
      <c r="AA49" s="13">
        <v>0.70355087877189448</v>
      </c>
      <c r="AB49" s="13">
        <v>1.4856934071253878</v>
      </c>
    </row>
    <row r="50" spans="1:28" ht="14.5" x14ac:dyDescent="0.3">
      <c r="A50" s="6" t="s">
        <v>321</v>
      </c>
      <c r="B50" s="7">
        <v>13.92</v>
      </c>
      <c r="C50" s="6">
        <v>678.50235751219304</v>
      </c>
      <c r="D50" s="12" t="s">
        <v>322</v>
      </c>
      <c r="E50" s="12" t="s">
        <v>48</v>
      </c>
      <c r="F50" s="12" t="s">
        <v>63</v>
      </c>
      <c r="G50" s="12" t="s">
        <v>63</v>
      </c>
      <c r="H50" s="12"/>
      <c r="I50" s="12"/>
      <c r="J50" s="12"/>
      <c r="K50" s="12"/>
      <c r="L50" s="13">
        <v>0.26468717491414839</v>
      </c>
      <c r="M50" s="13">
        <v>-0.46248487270638705</v>
      </c>
      <c r="N50" s="13" t="str">
        <f>IF(M50&lt;0,"Down","Up")</f>
        <v>Down</v>
      </c>
      <c r="O50" s="13">
        <v>0.83843651786434104</v>
      </c>
      <c r="P50" s="13">
        <v>1.2494644085659787E-2</v>
      </c>
      <c r="Q50" s="13">
        <v>-3.0160258813253082</v>
      </c>
      <c r="R50" s="13" t="str">
        <f>IF(Q50&lt;0,"Down","Up")</f>
        <v>Down</v>
      </c>
      <c r="S50" s="13">
        <v>1.08525268826884</v>
      </c>
      <c r="T50" s="13">
        <v>7.2547206619148206</v>
      </c>
      <c r="U50" s="13">
        <v>5.3584393269033113</v>
      </c>
      <c r="V50" s="13">
        <v>3.497158072554702</v>
      </c>
      <c r="W50" s="13">
        <v>4.3160438803401169</v>
      </c>
      <c r="X50" s="13">
        <v>4.1492674813325392</v>
      </c>
      <c r="Y50" s="13">
        <v>3.2265133447464236</v>
      </c>
      <c r="Z50" s="13">
        <v>0.86408190450998912</v>
      </c>
      <c r="AA50" s="13">
        <v>0.47214310752523003</v>
      </c>
      <c r="AB50" s="13">
        <v>0.65531876225303243</v>
      </c>
    </row>
    <row r="51" spans="1:28" ht="14.5" x14ac:dyDescent="0.3">
      <c r="A51" s="6" t="s">
        <v>323</v>
      </c>
      <c r="B51" s="7">
        <v>14.11</v>
      </c>
      <c r="C51" s="6">
        <v>692.521194302097</v>
      </c>
      <c r="D51" s="12" t="s">
        <v>324</v>
      </c>
      <c r="E51" s="12" t="s">
        <v>48</v>
      </c>
      <c r="F51" s="12" t="s">
        <v>63</v>
      </c>
      <c r="G51" s="12" t="s">
        <v>63</v>
      </c>
      <c r="H51" s="12"/>
      <c r="I51" s="12"/>
      <c r="J51" s="12"/>
      <c r="K51" s="12"/>
      <c r="L51" s="13">
        <v>0.85727806984520372</v>
      </c>
      <c r="M51" s="13">
        <v>-6.3608405719366434E-2</v>
      </c>
      <c r="N51" s="13" t="str">
        <f>IF(M51&lt;0,"Down","Up")</f>
        <v>Down</v>
      </c>
      <c r="O51" s="13">
        <v>0.23123021721216899</v>
      </c>
      <c r="P51" s="13">
        <v>2.8188528947452728E-2</v>
      </c>
      <c r="Q51" s="13">
        <v>-2.239743201338221</v>
      </c>
      <c r="R51" s="13" t="str">
        <f>IF(Q51&lt;0,"Down","Up")</f>
        <v>Down</v>
      </c>
      <c r="S51" s="13">
        <v>1.03456620745797</v>
      </c>
      <c r="T51" s="13">
        <v>1.8307323454387383</v>
      </c>
      <c r="U51" s="13">
        <v>1.216284409059986</v>
      </c>
      <c r="V51" s="13">
        <v>0.83920867811362498</v>
      </c>
      <c r="W51" s="13">
        <v>1.3087731016367816</v>
      </c>
      <c r="X51" s="13">
        <v>1.2303970659049892</v>
      </c>
      <c r="Y51" s="13">
        <v>1.1794339984260114</v>
      </c>
      <c r="Z51" s="13">
        <v>0.45569187253495003</v>
      </c>
      <c r="AA51" s="13">
        <v>0.14901918658130933</v>
      </c>
      <c r="AB51" s="13">
        <v>0.21809617889823163</v>
      </c>
    </row>
    <row r="52" spans="1:28" ht="14.5" x14ac:dyDescent="0.3">
      <c r="A52" s="6" t="s">
        <v>325</v>
      </c>
      <c r="B52" s="7">
        <v>14.33</v>
      </c>
      <c r="C52" s="6">
        <v>706.53382711841698</v>
      </c>
      <c r="D52" s="12" t="s">
        <v>326</v>
      </c>
      <c r="E52" s="12" t="s">
        <v>48</v>
      </c>
      <c r="F52" s="12" t="s">
        <v>63</v>
      </c>
      <c r="G52" s="12" t="s">
        <v>63</v>
      </c>
      <c r="H52" s="12"/>
      <c r="I52" s="12"/>
      <c r="J52" s="12"/>
      <c r="K52" s="12"/>
      <c r="L52" s="13">
        <v>0.68927196913770739</v>
      </c>
      <c r="M52" s="13">
        <v>-9.1105401240068232E-2</v>
      </c>
      <c r="N52" s="13" t="str">
        <f>IF(M52&lt;0,"Down","Up")</f>
        <v>Down</v>
      </c>
      <c r="O52" s="13">
        <v>0.36700488491521399</v>
      </c>
      <c r="P52" s="13">
        <v>5.8177744229835609E-3</v>
      </c>
      <c r="Q52" s="13">
        <v>-1.9826318130809675</v>
      </c>
      <c r="R52" s="13" t="str">
        <f>IF(Q52&lt;0,"Down","Up")</f>
        <v>Down</v>
      </c>
      <c r="S52" s="13">
        <v>1.1242653324055301</v>
      </c>
      <c r="T52" s="13">
        <v>34.000530980823982</v>
      </c>
      <c r="U52" s="13">
        <v>27.477635028336053</v>
      </c>
      <c r="V52" s="13">
        <v>22.000716906670302</v>
      </c>
      <c r="W52" s="13">
        <v>27.368939159757833</v>
      </c>
      <c r="X52" s="13">
        <v>28.62647109695704</v>
      </c>
      <c r="Y52" s="13">
        <v>22.37482858348816</v>
      </c>
      <c r="Z52" s="13">
        <v>10.31681661247082</v>
      </c>
      <c r="AA52" s="13">
        <v>4.4797754779057843</v>
      </c>
      <c r="AB52" s="13">
        <v>6.3258915669489193</v>
      </c>
    </row>
    <row r="53" spans="1:28" ht="14.5" x14ac:dyDescent="0.3">
      <c r="A53" s="6" t="s">
        <v>327</v>
      </c>
      <c r="B53" s="7">
        <v>13.99</v>
      </c>
      <c r="C53" s="6">
        <v>704.51625720525203</v>
      </c>
      <c r="D53" s="12" t="s">
        <v>328</v>
      </c>
      <c r="E53" s="12" t="s">
        <v>48</v>
      </c>
      <c r="F53" s="12" t="s">
        <v>63</v>
      </c>
      <c r="G53" s="12" t="s">
        <v>63</v>
      </c>
      <c r="H53" s="12"/>
      <c r="I53" s="12"/>
      <c r="J53" s="12"/>
      <c r="K53" s="12"/>
      <c r="L53" s="13">
        <v>0.18202712981147684</v>
      </c>
      <c r="M53" s="13">
        <v>-0.48086421557307335</v>
      </c>
      <c r="N53" s="13" t="str">
        <f>IF(M53&lt;0,"Down","Up")</f>
        <v>Down</v>
      </c>
      <c r="O53" s="13">
        <v>0.96089387945879001</v>
      </c>
      <c r="P53" s="13">
        <v>1.2877588655274427E-2</v>
      </c>
      <c r="Q53" s="13">
        <v>-2.0064186645886508</v>
      </c>
      <c r="R53" s="13" t="str">
        <f>IF(Q53&lt;0,"Down","Up")</f>
        <v>Down</v>
      </c>
      <c r="S53" s="13">
        <v>1.08456959746084</v>
      </c>
      <c r="T53" s="13">
        <v>7.6392536864147003</v>
      </c>
      <c r="U53" s="13">
        <v>5.8900200791005037</v>
      </c>
      <c r="V53" s="13">
        <v>4.1802315647428552</v>
      </c>
      <c r="W53" s="13">
        <v>4.7508095921014366</v>
      </c>
      <c r="X53" s="13">
        <v>4.1518115149487116</v>
      </c>
      <c r="Y53" s="13">
        <v>3.7870941675590601</v>
      </c>
      <c r="Z53" s="13">
        <v>1.9936005598664237</v>
      </c>
      <c r="AA53" s="13">
        <v>1.0441876560874239</v>
      </c>
      <c r="AB53" s="13">
        <v>1.3699341218917227</v>
      </c>
    </row>
    <row r="54" spans="1:28" ht="14.5" x14ac:dyDescent="0.3">
      <c r="A54" s="6" t="s">
        <v>329</v>
      </c>
      <c r="B54" s="7">
        <v>14.56</v>
      </c>
      <c r="C54" s="6">
        <v>720.55302116976395</v>
      </c>
      <c r="D54" s="12" t="s">
        <v>330</v>
      </c>
      <c r="E54" s="12" t="s">
        <v>48</v>
      </c>
      <c r="F54" s="12" t="s">
        <v>63</v>
      </c>
      <c r="G54" s="12" t="s">
        <v>63</v>
      </c>
      <c r="H54" s="12"/>
      <c r="I54" s="12"/>
      <c r="J54" s="12"/>
      <c r="K54" s="12"/>
      <c r="L54" s="13">
        <v>0.46255410790634527</v>
      </c>
      <c r="M54" s="13">
        <v>-0.34027289379897957</v>
      </c>
      <c r="N54" s="13" t="str">
        <f>IF(M54&lt;0,"Down","Up")</f>
        <v>Down</v>
      </c>
      <c r="O54" s="13">
        <v>0.59904742591209903</v>
      </c>
      <c r="P54" s="13">
        <v>3.0224052234848652E-2</v>
      </c>
      <c r="Q54" s="13">
        <v>-1.3279749705671138</v>
      </c>
      <c r="R54" s="13" t="str">
        <f>IF(Q54&lt;0,"Down","Up")</f>
        <v>Down</v>
      </c>
      <c r="S54" s="13">
        <v>1.02035234160913</v>
      </c>
      <c r="T54" s="13">
        <v>0.74876139015482979</v>
      </c>
      <c r="U54" s="13">
        <v>0.58329582792661161</v>
      </c>
      <c r="V54" s="13">
        <v>0.3897668397973017</v>
      </c>
      <c r="W54" s="13">
        <v>0.27649439127849196</v>
      </c>
      <c r="X54" s="13">
        <v>0.64418494164969919</v>
      </c>
      <c r="Y54" s="13">
        <v>0.43937551827644189</v>
      </c>
      <c r="Z54" s="13">
        <v>0.22475324465267554</v>
      </c>
      <c r="AA54" s="13">
        <v>0.25813468836693337</v>
      </c>
      <c r="AB54" s="13">
        <v>0.20296100735355974</v>
      </c>
    </row>
    <row r="55" spans="1:28" ht="14.5" x14ac:dyDescent="0.3">
      <c r="A55" s="6" t="s">
        <v>331</v>
      </c>
      <c r="B55" s="7">
        <v>14.18</v>
      </c>
      <c r="C55" s="6">
        <v>718.53098215101704</v>
      </c>
      <c r="D55" s="12" t="s">
        <v>332</v>
      </c>
      <c r="E55" s="12" t="s">
        <v>48</v>
      </c>
      <c r="F55" s="12" t="s">
        <v>63</v>
      </c>
      <c r="G55" s="12" t="s">
        <v>63</v>
      </c>
      <c r="H55" s="12"/>
      <c r="I55" s="12"/>
      <c r="J55" s="12"/>
      <c r="K55" s="12"/>
      <c r="L55" s="13">
        <v>0.18363597984427465</v>
      </c>
      <c r="M55" s="13">
        <v>-0.53256461253581677</v>
      </c>
      <c r="N55" s="13" t="str">
        <f>IF(M55&lt;0,"Down","Up")</f>
        <v>Down</v>
      </c>
      <c r="O55" s="13">
        <v>0.95314344030987097</v>
      </c>
      <c r="P55" s="13">
        <v>1.9231717430720125E-2</v>
      </c>
      <c r="Q55" s="13">
        <v>-1.3993436367851215</v>
      </c>
      <c r="R55" s="13" t="str">
        <f>IF(Q55&lt;0,"Down","Up")</f>
        <v>Down</v>
      </c>
      <c r="S55" s="13">
        <v>1.06032216092774</v>
      </c>
      <c r="T55" s="13">
        <v>1.1966308584346173</v>
      </c>
      <c r="U55" s="13">
        <v>0.94769753866136397</v>
      </c>
      <c r="V55" s="13">
        <v>0.7031817421746982</v>
      </c>
      <c r="W55" s="13">
        <v>0.81798390324026515</v>
      </c>
      <c r="X55" s="13">
        <v>0.4360512388623442</v>
      </c>
      <c r="Y55" s="13">
        <v>0.71451896492708955</v>
      </c>
      <c r="Z55" s="13">
        <v>0.45390196455452314</v>
      </c>
      <c r="AA55" s="13">
        <v>0.24249835575209241</v>
      </c>
      <c r="AB55" s="13">
        <v>0.38309526416995593</v>
      </c>
    </row>
    <row r="56" spans="1:28" ht="14.5" x14ac:dyDescent="0.3">
      <c r="A56" s="6" t="s">
        <v>333</v>
      </c>
      <c r="B56" s="7">
        <v>14.4</v>
      </c>
      <c r="C56" s="6">
        <v>732.55307043595701</v>
      </c>
      <c r="D56" s="12" t="s">
        <v>334</v>
      </c>
      <c r="E56" s="12" t="s">
        <v>48</v>
      </c>
      <c r="F56" s="12" t="s">
        <v>63</v>
      </c>
      <c r="G56" s="12" t="s">
        <v>63</v>
      </c>
      <c r="H56" s="12"/>
      <c r="I56" s="12"/>
      <c r="J56" s="12"/>
      <c r="K56" s="12"/>
      <c r="L56" s="13">
        <v>0.41657735082006292</v>
      </c>
      <c r="M56" s="13">
        <v>-0.18759263497494674</v>
      </c>
      <c r="N56" s="13" t="str">
        <f>IF(M56&lt;0,"Down","Up")</f>
        <v>Down</v>
      </c>
      <c r="O56" s="13">
        <v>0.65363191263414799</v>
      </c>
      <c r="P56" s="13">
        <v>2.3849782770069983E-2</v>
      </c>
      <c r="Q56" s="13">
        <v>-0.92640389134242362</v>
      </c>
      <c r="R56" s="13" t="str">
        <f>IF(Q56&lt;0,"Down","Up")</f>
        <v>Down</v>
      </c>
      <c r="S56" s="13">
        <v>1.0433124072687201</v>
      </c>
      <c r="T56" s="13">
        <v>19.433508818369724</v>
      </c>
      <c r="U56" s="13">
        <v>15.93927722610116</v>
      </c>
      <c r="V56" s="13">
        <v>12.281288511004995</v>
      </c>
      <c r="W56" s="13">
        <v>14.150378723539818</v>
      </c>
      <c r="X56" s="13">
        <v>14.802949490376182</v>
      </c>
      <c r="Y56" s="13">
        <v>12.890270630401664</v>
      </c>
      <c r="Z56" s="13">
        <v>9.248072449206477</v>
      </c>
      <c r="AA56" s="13">
        <v>7.5682334128078192</v>
      </c>
      <c r="AB56" s="13">
        <v>8.2577552807654193</v>
      </c>
    </row>
    <row r="57" spans="1:28" ht="14.5" x14ac:dyDescent="0.3">
      <c r="A57" s="6" t="s">
        <v>335</v>
      </c>
      <c r="B57" s="7">
        <v>14.24</v>
      </c>
      <c r="C57" s="6">
        <v>730.53544769619896</v>
      </c>
      <c r="D57" s="12" t="s">
        <v>336</v>
      </c>
      <c r="E57" s="12" t="s">
        <v>48</v>
      </c>
      <c r="F57" s="12" t="s">
        <v>63</v>
      </c>
      <c r="G57" s="12" t="s">
        <v>63</v>
      </c>
      <c r="H57" s="12"/>
      <c r="I57" s="12"/>
      <c r="J57" s="12"/>
      <c r="K57" s="12"/>
      <c r="L57" s="13">
        <v>4.7034835683463394E-2</v>
      </c>
      <c r="M57" s="13">
        <v>-1.1874105768953822</v>
      </c>
      <c r="N57" s="13" t="str">
        <f>IF(M57&lt;0,"Down","Up")</f>
        <v>Down</v>
      </c>
      <c r="O57" s="13">
        <v>1.2429456295761501</v>
      </c>
      <c r="P57" s="13">
        <v>2.9943866021889289E-2</v>
      </c>
      <c r="Q57" s="13">
        <v>-1.471670814704426</v>
      </c>
      <c r="R57" s="13" t="str">
        <f>IF(Q57&lt;0,"Down","Up")</f>
        <v>Down</v>
      </c>
      <c r="S57" s="13">
        <v>1.0268714145386699</v>
      </c>
      <c r="T57" s="13">
        <v>3.4163762533334836</v>
      </c>
      <c r="U57" s="13">
        <v>2.6093810376117319</v>
      </c>
      <c r="V57" s="13">
        <v>1.7745035310543322</v>
      </c>
      <c r="W57" s="13">
        <v>1.4991055095732351</v>
      </c>
      <c r="X57" s="13">
        <v>1.1155001987834086</v>
      </c>
      <c r="Y57" s="13">
        <v>0.8104128092918883</v>
      </c>
      <c r="Z57" s="13">
        <v>1.212561921342052</v>
      </c>
      <c r="AA57" s="13">
        <v>0.62414637658745697</v>
      </c>
      <c r="AB57" s="13">
        <v>0.97578868819459263</v>
      </c>
    </row>
    <row r="58" spans="1:28" ht="14.5" x14ac:dyDescent="0.3">
      <c r="A58" s="6" t="s">
        <v>337</v>
      </c>
      <c r="B58" s="7">
        <v>14.07</v>
      </c>
      <c r="C58" s="6">
        <v>730.53595590420105</v>
      </c>
      <c r="D58" s="12" t="s">
        <v>338</v>
      </c>
      <c r="E58" s="12" t="s">
        <v>48</v>
      </c>
      <c r="F58" s="12" t="s">
        <v>63</v>
      </c>
      <c r="G58" s="12" t="s">
        <v>63</v>
      </c>
      <c r="H58" s="12"/>
      <c r="I58" s="12"/>
      <c r="J58" s="12"/>
      <c r="K58" s="12"/>
      <c r="L58" s="13">
        <v>0.16080152292533681</v>
      </c>
      <c r="M58" s="13">
        <v>-0.63925110830559173</v>
      </c>
      <c r="N58" s="13" t="str">
        <f>IF(M58&lt;0,"Down","Up")</f>
        <v>Down</v>
      </c>
      <c r="O58" s="13">
        <v>0.99250078900875205</v>
      </c>
      <c r="P58" s="13">
        <v>2.7522123630459697E-2</v>
      </c>
      <c r="Q58" s="13">
        <v>-1.7638124784393929</v>
      </c>
      <c r="R58" s="13" t="str">
        <f>IF(Q58&lt;0,"Down","Up")</f>
        <v>Down</v>
      </c>
      <c r="S58" s="13">
        <v>1.0370813250945901</v>
      </c>
      <c r="T58" s="13">
        <v>5.6121694307977847</v>
      </c>
      <c r="U58" s="13">
        <v>3.6868586608188672</v>
      </c>
      <c r="V58" s="13">
        <v>2.7864088061186254</v>
      </c>
      <c r="W58" s="13">
        <v>2.7716531054074549</v>
      </c>
      <c r="X58" s="13">
        <v>2.4445312586156516</v>
      </c>
      <c r="Y58" s="13">
        <v>2.5432237876918755</v>
      </c>
      <c r="Z58" s="13">
        <v>1.2859178142862109</v>
      </c>
      <c r="AA58" s="13">
        <v>1.0052431525867125</v>
      </c>
      <c r="AB58" s="13">
        <v>1.2676251884050735</v>
      </c>
    </row>
    <row r="59" spans="1:28" ht="14.5" x14ac:dyDescent="0.3">
      <c r="A59" s="6" t="s">
        <v>339</v>
      </c>
      <c r="B59" s="7">
        <v>14.47</v>
      </c>
      <c r="C59" s="6">
        <v>758.56833070947505</v>
      </c>
      <c r="D59" s="12" t="s">
        <v>340</v>
      </c>
      <c r="E59" s="12" t="s">
        <v>48</v>
      </c>
      <c r="F59" s="12" t="s">
        <v>63</v>
      </c>
      <c r="G59" s="12" t="s">
        <v>63</v>
      </c>
      <c r="H59" s="12"/>
      <c r="I59" s="12"/>
      <c r="J59" s="12"/>
      <c r="K59" s="12"/>
      <c r="L59" s="13">
        <v>0.64677343187681546</v>
      </c>
      <c r="M59" s="13">
        <v>-4.2255500019298488E-2</v>
      </c>
      <c r="N59" s="13" t="str">
        <f>IF(M59&lt;0,"Down","Up")</f>
        <v>Down</v>
      </c>
      <c r="O59" s="13">
        <v>0.367521603392161</v>
      </c>
      <c r="P59" s="13">
        <v>4.7167133852641669E-3</v>
      </c>
      <c r="Q59" s="13">
        <v>-0.74818314111186057</v>
      </c>
      <c r="R59" s="13" t="str">
        <f>IF(Q59&lt;0,"Down","Up")</f>
        <v>Down</v>
      </c>
      <c r="S59" s="13">
        <v>1.1480261889576</v>
      </c>
      <c r="T59" s="13">
        <v>13.333193660169789</v>
      </c>
      <c r="U59" s="13">
        <v>11.359617758112153</v>
      </c>
      <c r="V59" s="13">
        <v>11.343543401048633</v>
      </c>
      <c r="W59" s="13">
        <v>11.34620433390638</v>
      </c>
      <c r="X59" s="13">
        <v>12.122451737787959</v>
      </c>
      <c r="Y59" s="13">
        <v>11.527527134295571</v>
      </c>
      <c r="Z59" s="13">
        <v>8.1102337815882084</v>
      </c>
      <c r="AA59" s="13">
        <v>6.2338154642738033</v>
      </c>
      <c r="AB59" s="13">
        <v>7.1102970675637405</v>
      </c>
    </row>
    <row r="60" spans="1:28" ht="14.5" x14ac:dyDescent="0.3">
      <c r="A60" s="6" t="s">
        <v>341</v>
      </c>
      <c r="B60" s="7">
        <v>14.74</v>
      </c>
      <c r="C60" s="6">
        <v>810.597524315648</v>
      </c>
      <c r="D60" s="12" t="s">
        <v>342</v>
      </c>
      <c r="E60" s="12" t="s">
        <v>48</v>
      </c>
      <c r="F60" s="12" t="s">
        <v>63</v>
      </c>
      <c r="G60" s="12" t="s">
        <v>63</v>
      </c>
      <c r="H60" s="12"/>
      <c r="I60" s="12"/>
      <c r="J60" s="12"/>
      <c r="K60" s="12"/>
      <c r="L60" s="13">
        <v>0.96043330622024725</v>
      </c>
      <c r="M60" s="13">
        <v>-2.2587639841718878E-2</v>
      </c>
      <c r="N60" s="13" t="str">
        <f>IF(M60&lt;0,"Down","Up")</f>
        <v>Down</v>
      </c>
      <c r="O60" s="13">
        <v>0.27132571723936699</v>
      </c>
      <c r="P60" s="13">
        <v>2.2725839969034638E-2</v>
      </c>
      <c r="Q60" s="13">
        <v>-2.2384567970220099</v>
      </c>
      <c r="R60" s="13" t="str">
        <f>IF(Q60&lt;0,"Down","Up")</f>
        <v>Down</v>
      </c>
      <c r="S60" s="13">
        <v>1.04741127005447</v>
      </c>
      <c r="T60" s="13">
        <v>2.9750854611989901</v>
      </c>
      <c r="U60" s="13">
        <v>2.5725176157601135</v>
      </c>
      <c r="V60" s="13">
        <v>1.3421520560811115</v>
      </c>
      <c r="W60" s="13">
        <v>2.0329762296563771</v>
      </c>
      <c r="X60" s="13">
        <v>3.1544340276645602</v>
      </c>
      <c r="Y60" s="13">
        <v>1.5953150644603495</v>
      </c>
      <c r="Z60" s="13">
        <v>0.69918345858002284</v>
      </c>
      <c r="AA60" s="13">
        <v>0.37629381422229652</v>
      </c>
      <c r="AB60" s="13">
        <v>0.38455060111370748</v>
      </c>
    </row>
    <row r="61" spans="1:28" ht="14.5" x14ac:dyDescent="0.3">
      <c r="A61" s="6" t="s">
        <v>343</v>
      </c>
      <c r="B61" s="7">
        <v>14.5</v>
      </c>
      <c r="C61" s="6">
        <v>808.58410662336701</v>
      </c>
      <c r="D61" s="12" t="s">
        <v>344</v>
      </c>
      <c r="E61" s="12" t="s">
        <v>48</v>
      </c>
      <c r="F61" s="12" t="s">
        <v>63</v>
      </c>
      <c r="G61" s="12" t="s">
        <v>63</v>
      </c>
      <c r="H61" s="12"/>
      <c r="I61" s="12"/>
      <c r="J61" s="12"/>
      <c r="K61" s="12"/>
      <c r="L61" s="13">
        <v>0.99538417448763461</v>
      </c>
      <c r="M61" s="13">
        <v>-9.8104095333820794E-4</v>
      </c>
      <c r="N61" s="13" t="str">
        <f>IF(M61&lt;0,"Down","Up")</f>
        <v>Down</v>
      </c>
      <c r="O61" s="13">
        <v>0.31617380985006299</v>
      </c>
      <c r="P61" s="13">
        <v>8.7608734462738883E-3</v>
      </c>
      <c r="Q61" s="13">
        <v>-1.2365661847678067</v>
      </c>
      <c r="R61" s="13" t="str">
        <f>IF(Q61&lt;0,"Down","Up")</f>
        <v>Down</v>
      </c>
      <c r="S61" s="13">
        <v>1.1034397373899301</v>
      </c>
      <c r="T61" s="13">
        <v>8.7534853277695994</v>
      </c>
      <c r="U61" s="13">
        <v>8.4244286925845131</v>
      </c>
      <c r="V61" s="13">
        <v>6.4610175735760462</v>
      </c>
      <c r="W61" s="13">
        <v>7.6512564465679409</v>
      </c>
      <c r="X61" s="13">
        <v>8.8216434798299019</v>
      </c>
      <c r="Y61" s="13">
        <v>7.1499625218075424</v>
      </c>
      <c r="Z61" s="13">
        <v>4.5194013020518824</v>
      </c>
      <c r="AA61" s="13">
        <v>2.4014352684850935</v>
      </c>
      <c r="AB61" s="13">
        <v>3.1110896768400078</v>
      </c>
    </row>
    <row r="62" spans="1:28" ht="14.5" x14ac:dyDescent="0.3">
      <c r="A62" s="6" t="s">
        <v>345</v>
      </c>
      <c r="B62" s="7">
        <v>14.56</v>
      </c>
      <c r="C62" s="6">
        <v>834.59258481911502</v>
      </c>
      <c r="D62" s="12" t="s">
        <v>346</v>
      </c>
      <c r="E62" s="12" t="s">
        <v>48</v>
      </c>
      <c r="F62" s="12" t="s">
        <v>63</v>
      </c>
      <c r="G62" s="12" t="s">
        <v>63</v>
      </c>
      <c r="H62" s="12"/>
      <c r="I62" s="12"/>
      <c r="J62" s="12"/>
      <c r="K62" s="12"/>
      <c r="L62" s="13">
        <v>0.67327630419773277</v>
      </c>
      <c r="M62" s="13">
        <v>-0.11681553626166659</v>
      </c>
      <c r="N62" s="13" t="str">
        <f>IF(M62&lt;0,"Down","Up")</f>
        <v>Down</v>
      </c>
      <c r="O62" s="13">
        <v>0.41971153705765102</v>
      </c>
      <c r="P62" s="13">
        <v>5.2479667197629998E-3</v>
      </c>
      <c r="Q62" s="13">
        <v>-2.1898144994656463</v>
      </c>
      <c r="R62" s="13" t="str">
        <f>IF(Q62&lt;0,"Down","Up")</f>
        <v>Down</v>
      </c>
      <c r="S62" s="13">
        <v>1.1220542639109801</v>
      </c>
      <c r="T62" s="13">
        <v>2.5183101640624752</v>
      </c>
      <c r="U62" s="13">
        <v>2.1618519736814057</v>
      </c>
      <c r="V62" s="13">
        <v>1.5220919637237662</v>
      </c>
      <c r="W62" s="13">
        <v>1.6864367270436322</v>
      </c>
      <c r="X62" s="13">
        <v>2.3081674142608333</v>
      </c>
      <c r="Y62" s="13">
        <v>1.7252449998786308</v>
      </c>
      <c r="Z62" s="13">
        <v>0.48737039165382057</v>
      </c>
      <c r="AA62" s="13">
        <v>0.41161123509453179</v>
      </c>
      <c r="AB62" s="13">
        <v>0.46042601112445608</v>
      </c>
    </row>
    <row r="63" spans="1:28" ht="14.5" x14ac:dyDescent="0.3">
      <c r="A63" s="6" t="s">
        <v>347</v>
      </c>
      <c r="B63" s="7">
        <v>14.4</v>
      </c>
      <c r="C63" s="6">
        <v>832.58365804095399</v>
      </c>
      <c r="D63" s="12" t="s">
        <v>348</v>
      </c>
      <c r="E63" s="12" t="s">
        <v>48</v>
      </c>
      <c r="F63" s="12" t="s">
        <v>63</v>
      </c>
      <c r="G63" s="12" t="s">
        <v>63</v>
      </c>
      <c r="H63" s="12"/>
      <c r="I63" s="12"/>
      <c r="J63" s="12"/>
      <c r="K63" s="12"/>
      <c r="L63" s="13">
        <v>0.70493718170477138</v>
      </c>
      <c r="M63" s="13">
        <v>0.10775334388151762</v>
      </c>
      <c r="N63" s="13" t="str">
        <f>IF(M63&lt;0,"Down","Up")</f>
        <v>Up</v>
      </c>
      <c r="O63" s="13">
        <v>0.45136275551274602</v>
      </c>
      <c r="P63" s="13">
        <v>1.9330456548926091E-2</v>
      </c>
      <c r="Q63" s="13">
        <v>-1.937827242300646</v>
      </c>
      <c r="R63" s="13" t="str">
        <f>IF(Q63&lt;0,"Down","Up")</f>
        <v>Down</v>
      </c>
      <c r="S63" s="13">
        <v>1.06050447985115</v>
      </c>
      <c r="T63" s="13">
        <v>2.194376611106617</v>
      </c>
      <c r="U63" s="13">
        <v>1.9202472360271645</v>
      </c>
      <c r="V63" s="13">
        <v>1.1252361568260436</v>
      </c>
      <c r="W63" s="13">
        <v>1.8840535253748845</v>
      </c>
      <c r="X63" s="13">
        <v>2.0363321761744801</v>
      </c>
      <c r="Y63" s="13">
        <v>1.7258196915308275</v>
      </c>
      <c r="Z63" s="13">
        <v>0.65411039688638706</v>
      </c>
      <c r="AA63" s="13">
        <v>0.25291592133068269</v>
      </c>
      <c r="AB63" s="13">
        <v>0.46062553255527677</v>
      </c>
    </row>
    <row r="64" spans="1:28" ht="14.5" x14ac:dyDescent="0.3">
      <c r="A64" s="6" t="s">
        <v>349</v>
      </c>
      <c r="B64" s="7">
        <v>13</v>
      </c>
      <c r="C64" s="6">
        <v>744.54697434250204</v>
      </c>
      <c r="D64" s="12" t="s">
        <v>350</v>
      </c>
      <c r="E64" s="12" t="s">
        <v>48</v>
      </c>
      <c r="F64" s="12" t="s">
        <v>63</v>
      </c>
      <c r="G64" s="12" t="s">
        <v>63</v>
      </c>
      <c r="H64" s="12"/>
      <c r="I64" s="12"/>
      <c r="J64" s="12"/>
      <c r="K64" s="12"/>
      <c r="L64" s="13">
        <v>4.0770611623821146E-2</v>
      </c>
      <c r="M64" s="13">
        <v>-0.69484924837490103</v>
      </c>
      <c r="N64" s="13" t="str">
        <f>IF(M64&lt;0,"Down","Up")</f>
        <v>Down</v>
      </c>
      <c r="O64" s="13">
        <v>1.2645972246063799</v>
      </c>
      <c r="P64" s="13">
        <v>3.4948659872276362E-2</v>
      </c>
      <c r="Q64" s="13">
        <v>-1.4672919755808942</v>
      </c>
      <c r="R64" s="13" t="str">
        <f>IF(Q64&lt;0,"Down","Up")</f>
        <v>Down</v>
      </c>
      <c r="S64" s="13">
        <v>1.0414338419857001</v>
      </c>
      <c r="T64" s="13">
        <v>2.5110506936746728</v>
      </c>
      <c r="U64" s="13">
        <v>2.1421583246979821</v>
      </c>
      <c r="V64" s="13">
        <v>2.3400377026005157</v>
      </c>
      <c r="W64" s="13">
        <v>1.1964159231179829</v>
      </c>
      <c r="X64" s="13">
        <v>1.9974862688339801</v>
      </c>
      <c r="Y64" s="13">
        <v>1.1263428866665046</v>
      </c>
      <c r="Z64" s="13">
        <v>1.7519281023134716</v>
      </c>
      <c r="AA64" s="13">
        <v>0.53491713262476825</v>
      </c>
      <c r="AB64" s="13">
        <v>0.24233601389377016</v>
      </c>
    </row>
    <row r="65" spans="1:28" ht="14.5" x14ac:dyDescent="0.3">
      <c r="A65" s="6" t="s">
        <v>365</v>
      </c>
      <c r="B65" s="7">
        <v>0.91</v>
      </c>
      <c r="C65" s="6">
        <v>229.117205781027</v>
      </c>
      <c r="D65" s="12" t="s">
        <v>366</v>
      </c>
      <c r="E65" s="12" t="s">
        <v>48</v>
      </c>
      <c r="F65" s="12" t="s">
        <v>367</v>
      </c>
      <c r="G65" s="12" t="s">
        <v>63</v>
      </c>
      <c r="H65" s="12"/>
      <c r="I65" s="12"/>
      <c r="J65" s="12"/>
      <c r="K65" s="12"/>
      <c r="L65" s="13">
        <v>2.5474560242476997E-2</v>
      </c>
      <c r="M65" s="13">
        <v>-2.7671936919647289</v>
      </c>
      <c r="N65" s="13" t="str">
        <f>IF(M65&lt;0,"Down","Up")</f>
        <v>Down</v>
      </c>
      <c r="O65" s="13">
        <v>1.32037592005508</v>
      </c>
      <c r="P65" s="13">
        <v>0.13293616140140646</v>
      </c>
      <c r="Q65" s="13">
        <v>1.4221155015973825</v>
      </c>
      <c r="R65" s="13" t="str">
        <f>IF(Q65&lt;0,"Down","Up")</f>
        <v>Up</v>
      </c>
      <c r="S65" s="13">
        <v>0.86303457961976904</v>
      </c>
      <c r="T65" s="13">
        <v>0.41332651014640048</v>
      </c>
      <c r="U65" s="13">
        <v>0.78903815000508359</v>
      </c>
      <c r="V65" s="13">
        <v>0.38625384731378953</v>
      </c>
      <c r="W65" s="13">
        <v>8.3180175656450236E-2</v>
      </c>
      <c r="X65" s="13">
        <v>7.5732365845062544E-2</v>
      </c>
      <c r="Y65" s="13">
        <v>7.4439343101370181E-2</v>
      </c>
      <c r="Z65" s="13">
        <v>0.58840890965297943</v>
      </c>
      <c r="AA65" s="13">
        <v>2.1534856026694627</v>
      </c>
      <c r="AB65" s="13">
        <v>1.5152563534889103</v>
      </c>
    </row>
    <row r="66" spans="1:28" ht="14.5" x14ac:dyDescent="0.3">
      <c r="A66" s="6" t="s">
        <v>387</v>
      </c>
      <c r="B66" s="7">
        <v>0.66</v>
      </c>
      <c r="C66" s="6">
        <v>203.222818997704</v>
      </c>
      <c r="D66" s="12" t="s">
        <v>388</v>
      </c>
      <c r="E66" s="12" t="s">
        <v>48</v>
      </c>
      <c r="F66" s="12" t="s">
        <v>389</v>
      </c>
      <c r="G66" s="12" t="s">
        <v>390</v>
      </c>
      <c r="H66" s="12" t="s">
        <v>391</v>
      </c>
      <c r="I66" s="12" t="s">
        <v>36</v>
      </c>
      <c r="J66" s="12" t="s">
        <v>52</v>
      </c>
      <c r="K66" s="12" t="s">
        <v>392</v>
      </c>
      <c r="L66" s="13">
        <v>2.1666885704727783E-2</v>
      </c>
      <c r="M66" s="13">
        <v>-2.6428855311205659</v>
      </c>
      <c r="N66" s="13" t="str">
        <f>IF(M66&lt;0,"Down","Up")</f>
        <v>Down</v>
      </c>
      <c r="O66" s="13">
        <v>1.35334096447143</v>
      </c>
      <c r="P66" s="13">
        <v>3.0696626665295955E-2</v>
      </c>
      <c r="Q66" s="13">
        <v>-2.2801108188609254</v>
      </c>
      <c r="R66" s="13" t="str">
        <f>IF(Q66&lt;0,"Down","Up")</f>
        <v>Down</v>
      </c>
      <c r="S66" s="13">
        <v>1.14220480688821</v>
      </c>
      <c r="T66" s="13">
        <v>2.6813166653544225</v>
      </c>
      <c r="U66" s="13">
        <v>3.6289659936972152</v>
      </c>
      <c r="V66" s="13">
        <v>5.8069069397544535</v>
      </c>
      <c r="W66" s="13">
        <v>0.63985488239691835</v>
      </c>
      <c r="X66" s="13">
        <v>0.5267062735774426</v>
      </c>
      <c r="Y66" s="13">
        <v>0.77349402801695977</v>
      </c>
      <c r="Z66" s="13">
        <v>0.20183958876754102</v>
      </c>
      <c r="AA66" s="13">
        <v>1.0244268838833637</v>
      </c>
      <c r="AB66" s="13">
        <v>1.2684440188698944</v>
      </c>
    </row>
    <row r="67" spans="1:28" ht="14.5" x14ac:dyDescent="0.3">
      <c r="A67" s="6" t="s">
        <v>401</v>
      </c>
      <c r="B67" s="7">
        <v>0.79</v>
      </c>
      <c r="C67" s="6">
        <v>265.11185588876498</v>
      </c>
      <c r="D67" s="12" t="s">
        <v>402</v>
      </c>
      <c r="E67" s="12" t="s">
        <v>48</v>
      </c>
      <c r="F67" s="12" t="s">
        <v>403</v>
      </c>
      <c r="G67" s="12" t="s">
        <v>404</v>
      </c>
      <c r="H67" s="12" t="s">
        <v>405</v>
      </c>
      <c r="I67" s="12" t="s">
        <v>406</v>
      </c>
      <c r="J67" s="12" t="s">
        <v>407</v>
      </c>
      <c r="K67" s="12" t="s">
        <v>408</v>
      </c>
      <c r="L67" s="13">
        <v>1.8829720421989354E-2</v>
      </c>
      <c r="M67" s="13">
        <v>-1.1610861436516839</v>
      </c>
      <c r="N67" s="13" t="str">
        <f>IF(M67&lt;0,"Down","Up")</f>
        <v>Down</v>
      </c>
      <c r="O67" s="13">
        <v>1.3506257072777901</v>
      </c>
      <c r="P67" s="13">
        <v>2.2396241688514937E-2</v>
      </c>
      <c r="Q67" s="13">
        <v>2.793121873249087</v>
      </c>
      <c r="R67" s="13" t="str">
        <f>IF(Q67&lt;0,"Down","Up")</f>
        <v>Up</v>
      </c>
      <c r="S67" s="13">
        <v>1.06034228951233</v>
      </c>
      <c r="T67" s="13">
        <v>1.4843252733339052</v>
      </c>
      <c r="U67" s="13">
        <v>1.7582511113217383</v>
      </c>
      <c r="V67" s="13">
        <v>1.0492198017320749</v>
      </c>
      <c r="W67" s="13">
        <v>0.64589924355833106</v>
      </c>
      <c r="X67" s="13">
        <v>0.66712833695897988</v>
      </c>
      <c r="Y67" s="13">
        <v>0.60615959423365473</v>
      </c>
      <c r="Z67" s="13">
        <v>5.5182896485480875</v>
      </c>
      <c r="AA67" s="13">
        <v>13.481784572986312</v>
      </c>
      <c r="AB67" s="13">
        <v>10.747568368526183</v>
      </c>
    </row>
    <row r="68" spans="1:28" ht="14.5" x14ac:dyDescent="0.3">
      <c r="A68" s="6" t="s">
        <v>409</v>
      </c>
      <c r="B68" s="7">
        <v>0.88</v>
      </c>
      <c r="C68" s="6">
        <v>134.026823412049</v>
      </c>
      <c r="D68" s="12" t="s">
        <v>410</v>
      </c>
      <c r="E68" s="12" t="s">
        <v>48</v>
      </c>
      <c r="F68" s="12" t="s">
        <v>63</v>
      </c>
      <c r="G68" s="12" t="s">
        <v>63</v>
      </c>
      <c r="H68" s="12"/>
      <c r="I68" s="12"/>
      <c r="J68" s="12"/>
      <c r="K68" s="12"/>
      <c r="L68" s="13">
        <v>2.1735778121299898E-2</v>
      </c>
      <c r="M68" s="13">
        <v>-1.6057818461134832</v>
      </c>
      <c r="N68" s="13" t="str">
        <f>IF(M68&lt;0,"Down","Up")</f>
        <v>Down</v>
      </c>
      <c r="O68" s="13">
        <v>1.33739908746376</v>
      </c>
      <c r="P68" s="13">
        <v>0.89078168652768641</v>
      </c>
      <c r="Q68" s="13">
        <v>9.6291216491171977E-2</v>
      </c>
      <c r="R68" s="13" t="str">
        <f>IF(Q68&lt;0,"Down","Up")</f>
        <v>Up</v>
      </c>
      <c r="S68" s="13">
        <v>0.333861154433857</v>
      </c>
      <c r="T68" s="13">
        <v>0.58007916029829432</v>
      </c>
      <c r="U68" s="13">
        <v>1.0357492394051688</v>
      </c>
      <c r="V68" s="13">
        <v>1.0601401790592804</v>
      </c>
      <c r="W68" s="13">
        <v>0.32021425090497502</v>
      </c>
      <c r="X68" s="13">
        <v>0.36331045422326724</v>
      </c>
      <c r="Y68" s="13">
        <v>0.1956850689875908</v>
      </c>
      <c r="Z68" s="13">
        <v>0.19123778139209033</v>
      </c>
      <c r="AA68" s="13">
        <v>1.1846595930569392</v>
      </c>
      <c r="AB68" s="13">
        <v>1.4847712593612694</v>
      </c>
    </row>
    <row r="69" spans="1:28" ht="14.5" x14ac:dyDescent="0.3">
      <c r="A69" s="6" t="s">
        <v>39</v>
      </c>
      <c r="B69" s="7">
        <v>11.94</v>
      </c>
      <c r="C69" s="6">
        <v>309.27978029234703</v>
      </c>
      <c r="D69" s="12" t="s">
        <v>40</v>
      </c>
      <c r="E69" s="12" t="s">
        <v>41</v>
      </c>
      <c r="F69" s="12" t="s">
        <v>42</v>
      </c>
      <c r="G69" s="12" t="s">
        <v>43</v>
      </c>
      <c r="H69" s="12" t="s">
        <v>44</v>
      </c>
      <c r="I69" s="12" t="s">
        <v>36</v>
      </c>
      <c r="J69" s="12" t="s">
        <v>37</v>
      </c>
      <c r="K69" s="12" t="s">
        <v>45</v>
      </c>
      <c r="L69" s="13">
        <v>0.86720188287231259</v>
      </c>
      <c r="M69" s="13">
        <v>-6.5799930279337879E-2</v>
      </c>
      <c r="N69" s="13" t="str">
        <f>IF(M69&lt;0,"Down","Up")</f>
        <v>Down</v>
      </c>
      <c r="O69" s="13">
        <v>0.36093345182021802</v>
      </c>
      <c r="P69" s="13">
        <v>2.4986063648775952E-2</v>
      </c>
      <c r="Q69" s="13">
        <v>-2.3288430055251537</v>
      </c>
      <c r="R69" s="13" t="str">
        <f>IF(Q69&lt;0,"Down","Up")</f>
        <v>Down</v>
      </c>
      <c r="S69" s="13">
        <v>1.05992662881699</v>
      </c>
      <c r="T69" s="13">
        <v>25.237071193777801</v>
      </c>
      <c r="U69" s="13">
        <v>43.06827428320905</v>
      </c>
      <c r="V69" s="13">
        <v>20.878687335470019</v>
      </c>
      <c r="W69" s="13">
        <v>30.316478148848191</v>
      </c>
      <c r="X69" s="13">
        <v>32.438654306861089</v>
      </c>
      <c r="Y69" s="13">
        <v>22.452667895627378</v>
      </c>
      <c r="Z69" s="13">
        <v>4.9194472823074733</v>
      </c>
      <c r="AA69" s="13">
        <v>5.9742762679792039</v>
      </c>
      <c r="AB69" s="13">
        <v>6.8577948505452353</v>
      </c>
    </row>
    <row r="70" spans="1:28" ht="14.5" x14ac:dyDescent="0.3">
      <c r="A70" s="6" t="s">
        <v>54</v>
      </c>
      <c r="B70" s="7">
        <v>0.63</v>
      </c>
      <c r="C70" s="6">
        <v>145.01365331266501</v>
      </c>
      <c r="D70" s="12" t="s">
        <v>55</v>
      </c>
      <c r="E70" s="12" t="s">
        <v>41</v>
      </c>
      <c r="F70" s="12" t="s">
        <v>56</v>
      </c>
      <c r="G70" s="12" t="s">
        <v>57</v>
      </c>
      <c r="H70" s="12" t="s">
        <v>58</v>
      </c>
      <c r="I70" s="12" t="s">
        <v>36</v>
      </c>
      <c r="J70" s="12" t="s">
        <v>59</v>
      </c>
      <c r="K70" s="12" t="s">
        <v>60</v>
      </c>
      <c r="L70" s="13">
        <v>3.3137335613666933E-3</v>
      </c>
      <c r="M70" s="13">
        <v>1.5563432451668333</v>
      </c>
      <c r="N70" s="13" t="str">
        <f>IF(M70&lt;0,"Down","Up")</f>
        <v>Up</v>
      </c>
      <c r="O70" s="13">
        <v>1.4546863329023101</v>
      </c>
      <c r="P70" s="13">
        <v>4.9200048094508652E-3</v>
      </c>
      <c r="Q70" s="13">
        <v>-4.7180745479097226</v>
      </c>
      <c r="R70" s="13" t="str">
        <f>IF(Q70&lt;0,"Down","Up")</f>
        <v>Down</v>
      </c>
      <c r="S70" s="13">
        <v>1.122869962957</v>
      </c>
      <c r="T70" s="13">
        <v>1.6446660490744915</v>
      </c>
      <c r="U70" s="13">
        <v>2.7062826852418711</v>
      </c>
      <c r="V70" s="13">
        <v>1.7083319532267924</v>
      </c>
      <c r="W70" s="13">
        <v>6.4238993355201837</v>
      </c>
      <c r="X70" s="13">
        <v>6.5017038079798706</v>
      </c>
      <c r="Y70" s="13">
        <v>4.8951917342410427</v>
      </c>
      <c r="Z70" s="13">
        <v>7.7686327460103358E-2</v>
      </c>
      <c r="AA70" s="13">
        <v>1.4859475812601811E-2</v>
      </c>
      <c r="AB70" s="13">
        <v>0.1376721085379376</v>
      </c>
    </row>
    <row r="71" spans="1:28" ht="14.5" x14ac:dyDescent="0.3">
      <c r="A71" s="6" t="s">
        <v>78</v>
      </c>
      <c r="B71" s="7">
        <v>0.59</v>
      </c>
      <c r="C71" s="6">
        <v>173.00864897147301</v>
      </c>
      <c r="D71" s="12" t="s">
        <v>79</v>
      </c>
      <c r="E71" s="12" t="s">
        <v>41</v>
      </c>
      <c r="F71" s="12" t="s">
        <v>80</v>
      </c>
      <c r="G71" s="12" t="s">
        <v>81</v>
      </c>
      <c r="H71" s="12" t="s">
        <v>82</v>
      </c>
      <c r="I71" s="12" t="s">
        <v>36</v>
      </c>
      <c r="J71" s="12" t="s">
        <v>59</v>
      </c>
      <c r="K71" s="12" t="s">
        <v>83</v>
      </c>
      <c r="L71" s="13">
        <v>1.6390917864295296E-2</v>
      </c>
      <c r="M71" s="13">
        <v>0.48363621893627129</v>
      </c>
      <c r="N71" s="13" t="str">
        <f>IF(M71&lt;0,"Down","Up")</f>
        <v>Up</v>
      </c>
      <c r="O71" s="13">
        <v>1.3622893090922901</v>
      </c>
      <c r="P71" s="13">
        <v>3.5297571241315391E-2</v>
      </c>
      <c r="Q71" s="13">
        <v>-0.80987567557154672</v>
      </c>
      <c r="R71" s="13" t="str">
        <f>IF(Q71&lt;0,"Down","Up")</f>
        <v>Down</v>
      </c>
      <c r="S71" s="13">
        <v>1.0301428513492801</v>
      </c>
      <c r="T71" s="13">
        <v>0.17762598555755954</v>
      </c>
      <c r="U71" s="13">
        <v>0.22111999629456006</v>
      </c>
      <c r="V71" s="13">
        <v>0.20074726326996115</v>
      </c>
      <c r="W71" s="13">
        <v>0.3092922758735569</v>
      </c>
      <c r="X71" s="13">
        <v>0.2719704534780864</v>
      </c>
      <c r="Y71" s="13">
        <v>0.25698677030599681</v>
      </c>
      <c r="Z71" s="13">
        <v>6.5336264601021932E-2</v>
      </c>
      <c r="AA71" s="13">
        <v>0.13481334488246788</v>
      </c>
      <c r="AB71" s="13">
        <v>0.14181992948700045</v>
      </c>
    </row>
    <row r="72" spans="1:28" ht="14.5" x14ac:dyDescent="0.3">
      <c r="A72" s="6" t="s">
        <v>84</v>
      </c>
      <c r="B72" s="7">
        <v>4.0199999999999996</v>
      </c>
      <c r="C72" s="6">
        <v>266.089115361138</v>
      </c>
      <c r="D72" s="12" t="s">
        <v>85</v>
      </c>
      <c r="E72" s="12" t="s">
        <v>41</v>
      </c>
      <c r="F72" s="12" t="s">
        <v>86</v>
      </c>
      <c r="G72" s="12" t="s">
        <v>87</v>
      </c>
      <c r="H72" s="12" t="s">
        <v>68</v>
      </c>
      <c r="I72" s="12" t="s">
        <v>69</v>
      </c>
      <c r="J72" s="12" t="s">
        <v>70</v>
      </c>
      <c r="K72" s="12" t="s">
        <v>71</v>
      </c>
      <c r="L72" s="13">
        <v>9.9073823617581366E-3</v>
      </c>
      <c r="M72" s="13">
        <v>2.3128383515143858</v>
      </c>
      <c r="N72" s="13" t="str">
        <f>IF(M72&lt;0,"Down","Up")</f>
        <v>Up</v>
      </c>
      <c r="O72" s="13">
        <v>1.3969855483162399</v>
      </c>
      <c r="P72" s="13">
        <v>3.6891272502335405E-2</v>
      </c>
      <c r="Q72" s="13">
        <v>-2.6180449124243421</v>
      </c>
      <c r="R72" s="13" t="str">
        <f>IF(Q72&lt;0,"Down","Up")</f>
        <v>Down</v>
      </c>
      <c r="S72" s="13">
        <v>1.0192375721611799</v>
      </c>
      <c r="T72" s="13">
        <v>0.21969647118805477</v>
      </c>
      <c r="U72" s="13">
        <v>0.12090481916795584</v>
      </c>
      <c r="V72" s="13">
        <v>9.0819160220687936E-2</v>
      </c>
      <c r="W72" s="13">
        <v>0.9404323592162307</v>
      </c>
      <c r="X72" s="13">
        <v>0.65656888241826172</v>
      </c>
      <c r="Y72" s="13">
        <v>0.54655284893063238</v>
      </c>
      <c r="Z72" s="13">
        <v>2.4288516714045336E-2</v>
      </c>
      <c r="AA72" s="13">
        <v>2.8766340544666074E-2</v>
      </c>
      <c r="AB72" s="13">
        <v>1.7218496326322667E-2</v>
      </c>
    </row>
    <row r="73" spans="1:28" ht="14.5" x14ac:dyDescent="0.3">
      <c r="A73" s="6" t="s">
        <v>88</v>
      </c>
      <c r="B73" s="7">
        <v>0.65</v>
      </c>
      <c r="C73" s="6">
        <v>505.98782677152701</v>
      </c>
      <c r="D73" s="12" t="s">
        <v>89</v>
      </c>
      <c r="E73" s="12" t="s">
        <v>41</v>
      </c>
      <c r="F73" s="12" t="s">
        <v>90</v>
      </c>
      <c r="G73" s="12" t="s">
        <v>91</v>
      </c>
      <c r="H73" s="12" t="s">
        <v>92</v>
      </c>
      <c r="I73" s="12" t="s">
        <v>36</v>
      </c>
      <c r="J73" s="12" t="s">
        <v>93</v>
      </c>
      <c r="K73" s="12" t="s">
        <v>94</v>
      </c>
      <c r="L73" s="13">
        <v>4.2766963230058193E-2</v>
      </c>
      <c r="M73" s="13">
        <v>2.765293216422628</v>
      </c>
      <c r="N73" s="13" t="str">
        <f>IF(M73&lt;0,"Down","Up")</f>
        <v>Up</v>
      </c>
      <c r="O73" s="13">
        <v>1.2582904683470399</v>
      </c>
      <c r="P73" s="13">
        <v>0.77854089203642984</v>
      </c>
      <c r="Q73" s="13">
        <v>-0.55242653013773502</v>
      </c>
      <c r="R73" s="13" t="str">
        <f>IF(Q73&lt;0,"Down","Up")</f>
        <v>Down</v>
      </c>
      <c r="S73" s="13">
        <v>0.348820529983912</v>
      </c>
      <c r="T73" s="13">
        <v>0.11137220336355501</v>
      </c>
      <c r="U73" s="13">
        <v>0</v>
      </c>
      <c r="V73" s="13">
        <v>0</v>
      </c>
      <c r="W73" s="13">
        <v>0.32355716307736387</v>
      </c>
      <c r="X73" s="13">
        <v>0.30765848533438678</v>
      </c>
      <c r="Y73" s="13">
        <v>0.12598855590286417</v>
      </c>
      <c r="Z73" s="13">
        <v>4.0955466888802847E-2</v>
      </c>
      <c r="AA73" s="13">
        <v>3.4986152833671853E-2</v>
      </c>
      <c r="AB73" s="13">
        <v>0</v>
      </c>
    </row>
    <row r="74" spans="1:28" ht="14.5" x14ac:dyDescent="0.3">
      <c r="A74" s="6" t="s">
        <v>95</v>
      </c>
      <c r="B74" s="7">
        <v>0.85</v>
      </c>
      <c r="C74" s="6">
        <v>159.076893590569</v>
      </c>
      <c r="D74" s="12" t="s">
        <v>96</v>
      </c>
      <c r="E74" s="12" t="s">
        <v>41</v>
      </c>
      <c r="F74" s="12" t="s">
        <v>97</v>
      </c>
      <c r="G74" s="12" t="s">
        <v>98</v>
      </c>
      <c r="H74" s="12"/>
      <c r="I74" s="12"/>
      <c r="J74" s="12"/>
      <c r="K74" s="12"/>
      <c r="L74" s="13">
        <v>3.1002133561342467E-2</v>
      </c>
      <c r="M74" s="13">
        <v>-0.84730879275390092</v>
      </c>
      <c r="N74" s="13" t="str">
        <f>IF(M74&lt;0,"Down","Up")</f>
        <v>Down</v>
      </c>
      <c r="O74" s="13">
        <v>1.30117935897529</v>
      </c>
      <c r="P74" s="13">
        <v>0.36343783002424851</v>
      </c>
      <c r="Q74" s="13">
        <v>0.19377020867726227</v>
      </c>
      <c r="R74" s="13" t="str">
        <f>IF(Q74&lt;0,"Down","Up")</f>
        <v>Up</v>
      </c>
      <c r="S74" s="13">
        <v>0.92156723931788898</v>
      </c>
      <c r="T74" s="13">
        <v>0.37038550047617708</v>
      </c>
      <c r="U74" s="13">
        <v>0.41842631555301235</v>
      </c>
      <c r="V74" s="13">
        <v>0.26437561955386651</v>
      </c>
      <c r="W74" s="13">
        <v>0.22074374823766374</v>
      </c>
      <c r="X74" s="13">
        <v>0.19446631439458628</v>
      </c>
      <c r="Y74" s="13">
        <v>0.17017320850111931</v>
      </c>
      <c r="Z74" s="13">
        <v>0.39408149093897321</v>
      </c>
      <c r="AA74" s="13">
        <v>0.43721968110350035</v>
      </c>
      <c r="AB74" s="13">
        <v>0.37328067598713249</v>
      </c>
    </row>
    <row r="75" spans="1:28" ht="14.5" x14ac:dyDescent="0.3">
      <c r="A75" s="6" t="s">
        <v>103</v>
      </c>
      <c r="B75" s="7">
        <v>1.38</v>
      </c>
      <c r="C75" s="6">
        <v>662.09844247599199</v>
      </c>
      <c r="D75" s="12" t="s">
        <v>104</v>
      </c>
      <c r="E75" s="12" t="s">
        <v>41</v>
      </c>
      <c r="F75" s="12" t="s">
        <v>105</v>
      </c>
      <c r="G75" s="12" t="s">
        <v>106</v>
      </c>
      <c r="H75" s="12" t="s">
        <v>51</v>
      </c>
      <c r="I75" s="12" t="s">
        <v>36</v>
      </c>
      <c r="J75" s="12" t="s">
        <v>52</v>
      </c>
      <c r="K75" s="12" t="s">
        <v>53</v>
      </c>
      <c r="L75" s="13">
        <v>0.86626233056521518</v>
      </c>
      <c r="M75" s="13">
        <v>5.555141817772704E-2</v>
      </c>
      <c r="N75" s="13" t="str">
        <f>IF(M75&lt;0,"Down","Up")</f>
        <v>Up</v>
      </c>
      <c r="O75" s="13">
        <v>0.213540528942187</v>
      </c>
      <c r="P75" s="13">
        <v>5.4637092922959355E-3</v>
      </c>
      <c r="Q75" s="13">
        <v>-3.5815974883215964</v>
      </c>
      <c r="R75" s="13" t="str">
        <f>IF(Q75&lt;0,"Down","Up")</f>
        <v>Down</v>
      </c>
      <c r="S75" s="13">
        <v>1.1191818924211101</v>
      </c>
      <c r="T75" s="13">
        <v>1.262259764211271</v>
      </c>
      <c r="U75" s="13">
        <v>2.2425051118125272</v>
      </c>
      <c r="V75" s="13">
        <v>1.618799029403724</v>
      </c>
      <c r="W75" s="13">
        <v>2.111321547247992</v>
      </c>
      <c r="X75" s="13">
        <v>1.9023326761013899</v>
      </c>
      <c r="Y75" s="13">
        <v>1.3110415652827276</v>
      </c>
      <c r="Z75" s="13">
        <v>0.12935705449720422</v>
      </c>
      <c r="AA75" s="13">
        <v>0.15762661004430301</v>
      </c>
      <c r="AB75" s="13">
        <v>0.14097702745463608</v>
      </c>
    </row>
    <row r="76" spans="1:28" ht="14.5" x14ac:dyDescent="0.3">
      <c r="A76" s="6" t="s">
        <v>130</v>
      </c>
      <c r="B76" s="7">
        <v>2.25</v>
      </c>
      <c r="C76" s="6">
        <v>328.04363366914799</v>
      </c>
      <c r="D76" s="12" t="s">
        <v>131</v>
      </c>
      <c r="E76" s="12" t="s">
        <v>41</v>
      </c>
      <c r="F76" s="12" t="s">
        <v>132</v>
      </c>
      <c r="G76" s="12" t="s">
        <v>133</v>
      </c>
      <c r="H76" s="12" t="s">
        <v>92</v>
      </c>
      <c r="I76" s="12" t="s">
        <v>36</v>
      </c>
      <c r="J76" s="12" t="s">
        <v>93</v>
      </c>
      <c r="K76" s="12" t="s">
        <v>94</v>
      </c>
      <c r="L76" s="13">
        <v>5.984282248175086E-3</v>
      </c>
      <c r="M76" s="13" t="s">
        <v>134</v>
      </c>
      <c r="N76" s="13" t="str">
        <f>IF(M76&lt;0,"Down","Up")</f>
        <v>Up</v>
      </c>
      <c r="O76" s="13">
        <v>1.42290338710597</v>
      </c>
      <c r="P76" s="13">
        <v>1.3319836537102496E-2</v>
      </c>
      <c r="Q76" s="13">
        <v>1.448283363605974</v>
      </c>
      <c r="R76" s="13" t="str">
        <f>IF(Q76&lt;0,"Down","Up")</f>
        <v>Up</v>
      </c>
      <c r="S76" s="13">
        <v>1.1562269720879901</v>
      </c>
      <c r="T76" s="13">
        <v>2.2648948645076918E-2</v>
      </c>
      <c r="U76" s="13">
        <v>1.9027149264829683E-2</v>
      </c>
      <c r="V76" s="13">
        <v>1.1381314624711597E-2</v>
      </c>
      <c r="W76" s="13">
        <v>0</v>
      </c>
      <c r="X76" s="13">
        <v>0</v>
      </c>
      <c r="Y76" s="13">
        <v>0</v>
      </c>
      <c r="Z76" s="13">
        <v>4.4468651341592232E-2</v>
      </c>
      <c r="AA76" s="13">
        <v>3.9550565530566593E-2</v>
      </c>
      <c r="AB76" s="13">
        <v>6.0765526762255273E-2</v>
      </c>
    </row>
    <row r="77" spans="1:28" ht="14.5" x14ac:dyDescent="0.3">
      <c r="A77" s="6" t="s">
        <v>135</v>
      </c>
      <c r="B77" s="7">
        <v>0.6</v>
      </c>
      <c r="C77" s="6">
        <v>402.01053391539602</v>
      </c>
      <c r="D77" s="12" t="s">
        <v>136</v>
      </c>
      <c r="E77" s="12" t="s">
        <v>41</v>
      </c>
      <c r="F77" s="12" t="s">
        <v>137</v>
      </c>
      <c r="G77" s="12" t="s">
        <v>138</v>
      </c>
      <c r="H77" s="12" t="s">
        <v>139</v>
      </c>
      <c r="I77" s="12" t="s">
        <v>36</v>
      </c>
      <c r="J77" s="12" t="s">
        <v>93</v>
      </c>
      <c r="K77" s="12" t="s">
        <v>140</v>
      </c>
      <c r="L77" s="13">
        <v>1.6859376389275215E-2</v>
      </c>
      <c r="M77" s="13">
        <v>2.0976326406160348</v>
      </c>
      <c r="N77" s="13" t="str">
        <f>IF(M77&lt;0,"Down","Up")</f>
        <v>Up</v>
      </c>
      <c r="O77" s="13">
        <v>1.3573178771593799</v>
      </c>
      <c r="P77" s="13">
        <v>0.91133693113325853</v>
      </c>
      <c r="Q77" s="13">
        <v>-7.398188370119814E-2</v>
      </c>
      <c r="R77" s="13" t="str">
        <f>IF(Q77&lt;0,"Down","Up")</f>
        <v>Down</v>
      </c>
      <c r="S77" s="13">
        <v>0.27625703523794698</v>
      </c>
      <c r="T77" s="13">
        <v>0.26916321691971112</v>
      </c>
      <c r="U77" s="13">
        <v>8.4194581020807735E-2</v>
      </c>
      <c r="V77" s="13">
        <v>9.0457704025192529E-2</v>
      </c>
      <c r="W77" s="13">
        <v>0.84636808151302589</v>
      </c>
      <c r="X77" s="13">
        <v>0.54161411823640826</v>
      </c>
      <c r="Y77" s="13">
        <v>0.51157690986014936</v>
      </c>
      <c r="Z77" s="13">
        <v>0.11634105973429071</v>
      </c>
      <c r="AA77" s="13">
        <v>0.16679804795573944</v>
      </c>
      <c r="AB77" s="13">
        <v>0.13849108359050474</v>
      </c>
    </row>
    <row r="78" spans="1:28" ht="14.5" x14ac:dyDescent="0.3">
      <c r="A78" s="6" t="s">
        <v>141</v>
      </c>
      <c r="B78" s="7">
        <v>11.55</v>
      </c>
      <c r="C78" s="6">
        <v>305.24663153974598</v>
      </c>
      <c r="D78" s="12" t="s">
        <v>142</v>
      </c>
      <c r="E78" s="12" t="s">
        <v>41</v>
      </c>
      <c r="F78" s="12" t="s">
        <v>143</v>
      </c>
      <c r="G78" s="12" t="s">
        <v>144</v>
      </c>
      <c r="H78" s="12" t="s">
        <v>44</v>
      </c>
      <c r="I78" s="12" t="s">
        <v>36</v>
      </c>
      <c r="J78" s="12" t="s">
        <v>37</v>
      </c>
      <c r="K78" s="12" t="s">
        <v>45</v>
      </c>
      <c r="L78" s="13">
        <v>0.51310206420904936</v>
      </c>
      <c r="M78" s="13">
        <v>0.12550896465291686</v>
      </c>
      <c r="N78" s="13" t="str">
        <f>IF(M78&lt;0,"Down","Up")</f>
        <v>Up</v>
      </c>
      <c r="O78" s="13">
        <v>0.545550922318502</v>
      </c>
      <c r="P78" s="13">
        <v>1.396213325925868E-2</v>
      </c>
      <c r="Q78" s="13">
        <v>-1.4049906103101912</v>
      </c>
      <c r="R78" s="13" t="str">
        <f>IF(Q78&lt;0,"Down","Up")</f>
        <v>Down</v>
      </c>
      <c r="S78" s="13">
        <v>1.08337019962471</v>
      </c>
      <c r="T78" s="13">
        <v>21.889149714277519</v>
      </c>
      <c r="U78" s="13">
        <v>32.7734683041813</v>
      </c>
      <c r="V78" s="13">
        <v>26.777777110209836</v>
      </c>
      <c r="W78" s="13">
        <v>31.448772757588493</v>
      </c>
      <c r="X78" s="13">
        <v>30.513861753305413</v>
      </c>
      <c r="Y78" s="13">
        <v>26.880083192894151</v>
      </c>
      <c r="Z78" s="13">
        <v>5.2361802229162304</v>
      </c>
      <c r="AA78" s="13">
        <v>12.035478031827438</v>
      </c>
      <c r="AB78" s="13">
        <v>13.481912952100803</v>
      </c>
    </row>
    <row r="79" spans="1:28" ht="14.5" x14ac:dyDescent="0.3">
      <c r="A79" s="6" t="s">
        <v>145</v>
      </c>
      <c r="B79" s="7">
        <v>11.7</v>
      </c>
      <c r="C79" s="6">
        <v>307.26220140809897</v>
      </c>
      <c r="D79" s="12" t="s">
        <v>146</v>
      </c>
      <c r="E79" s="12" t="s">
        <v>41</v>
      </c>
      <c r="F79" s="12" t="s">
        <v>147</v>
      </c>
      <c r="G79" s="12" t="s">
        <v>63</v>
      </c>
      <c r="H79" s="12"/>
      <c r="I79" s="12"/>
      <c r="J79" s="12"/>
      <c r="K79" s="12"/>
      <c r="L79" s="13">
        <v>0.56067174746348103</v>
      </c>
      <c r="M79" s="13">
        <v>0.16096510472609857</v>
      </c>
      <c r="N79" s="13" t="str">
        <f>IF(M79&lt;0,"Down","Up")</f>
        <v>Up</v>
      </c>
      <c r="O79" s="13">
        <v>0.56833809900939103</v>
      </c>
      <c r="P79" s="13">
        <v>1.7100036985470229E-2</v>
      </c>
      <c r="Q79" s="13">
        <v>-1.7611875919960853</v>
      </c>
      <c r="R79" s="13" t="str">
        <f>IF(Q79&lt;0,"Down","Up")</f>
        <v>Down</v>
      </c>
      <c r="S79" s="13">
        <v>1.07281475571702</v>
      </c>
      <c r="T79" s="13">
        <v>8.9213622184816721</v>
      </c>
      <c r="U79" s="13">
        <v>14.368289156126879</v>
      </c>
      <c r="V79" s="13">
        <v>8.5907808597171584</v>
      </c>
      <c r="W79" s="13">
        <v>12.670680568184041</v>
      </c>
      <c r="X79" s="13">
        <v>12.357033800477344</v>
      </c>
      <c r="Y79" s="13">
        <v>10.615718566715689</v>
      </c>
      <c r="Z79" s="13">
        <v>2.4800727649802456</v>
      </c>
      <c r="AA79" s="13">
        <v>3.6927736120670911</v>
      </c>
      <c r="AB79" s="13">
        <v>3.2320476801148721</v>
      </c>
    </row>
    <row r="80" spans="1:28" ht="14.5" x14ac:dyDescent="0.3">
      <c r="A80" s="6" t="s">
        <v>148</v>
      </c>
      <c r="B80" s="7">
        <v>12.07</v>
      </c>
      <c r="C80" s="6">
        <v>335.293384729271</v>
      </c>
      <c r="D80" s="12" t="s">
        <v>149</v>
      </c>
      <c r="E80" s="12" t="s">
        <v>41</v>
      </c>
      <c r="F80" s="12" t="s">
        <v>63</v>
      </c>
      <c r="G80" s="12" t="s">
        <v>63</v>
      </c>
      <c r="H80" s="12"/>
      <c r="I80" s="12"/>
      <c r="J80" s="12"/>
      <c r="K80" s="12"/>
      <c r="L80" s="13">
        <v>0.58907864785017083</v>
      </c>
      <c r="M80" s="13">
        <v>-0.222063829063188</v>
      </c>
      <c r="N80" s="13" t="str">
        <f>IF(M80&lt;0,"Down","Up")</f>
        <v>Down</v>
      </c>
      <c r="O80" s="13">
        <v>0.53136684264110201</v>
      </c>
      <c r="P80" s="13">
        <v>4.4139585435956599E-2</v>
      </c>
      <c r="Q80" s="13">
        <v>-1.5522725264324713</v>
      </c>
      <c r="R80" s="13" t="str">
        <f>IF(Q80&lt;0,"Down","Up")</f>
        <v>Down</v>
      </c>
      <c r="S80" s="13">
        <v>1.0215977742369799</v>
      </c>
      <c r="T80" s="13">
        <v>1.0131570487924413</v>
      </c>
      <c r="U80" s="13">
        <v>1.7490157553569214</v>
      </c>
      <c r="V80" s="13">
        <v>0.87735706263939961</v>
      </c>
      <c r="W80" s="13">
        <v>0.95176006212319608</v>
      </c>
      <c r="X80" s="13">
        <v>1.272671095959365</v>
      </c>
      <c r="Y80" s="13">
        <v>0.89587647969395401</v>
      </c>
      <c r="Z80" s="13">
        <v>0.30959602967859257</v>
      </c>
      <c r="AA80" s="13">
        <v>0.47076496467684914</v>
      </c>
      <c r="AB80" s="13">
        <v>0.46061875821427839</v>
      </c>
    </row>
    <row r="81" spans="1:28" ht="14.5" x14ac:dyDescent="0.3">
      <c r="A81" s="6" t="s">
        <v>150</v>
      </c>
      <c r="B81" s="7">
        <v>11.3</v>
      </c>
      <c r="C81" s="6">
        <v>327.23069380665402</v>
      </c>
      <c r="D81" s="12" t="s">
        <v>151</v>
      </c>
      <c r="E81" s="12" t="s">
        <v>41</v>
      </c>
      <c r="F81" s="12" t="s">
        <v>152</v>
      </c>
      <c r="G81" s="12" t="s">
        <v>153</v>
      </c>
      <c r="H81" s="12" t="s">
        <v>44</v>
      </c>
      <c r="I81" s="12" t="s">
        <v>36</v>
      </c>
      <c r="J81" s="12" t="s">
        <v>37</v>
      </c>
      <c r="K81" s="12" t="s">
        <v>45</v>
      </c>
      <c r="L81" s="13">
        <v>0.83937615777572339</v>
      </c>
      <c r="M81" s="13">
        <v>-7.2632870606084671E-2</v>
      </c>
      <c r="N81" s="13" t="str">
        <f>IF(M81&lt;0,"Down","Up")</f>
        <v>Down</v>
      </c>
      <c r="O81" s="13">
        <v>0.36558938696455301</v>
      </c>
      <c r="P81" s="13">
        <v>3.5767120746550349E-2</v>
      </c>
      <c r="Q81" s="13">
        <v>-1.7700735315788061</v>
      </c>
      <c r="R81" s="13" t="str">
        <f>IF(Q81&lt;0,"Down","Up")</f>
        <v>Down</v>
      </c>
      <c r="S81" s="13">
        <v>1.03641681702092</v>
      </c>
      <c r="T81" s="13">
        <v>11.351712947331027</v>
      </c>
      <c r="U81" s="13">
        <v>20.038906296912614</v>
      </c>
      <c r="V81" s="13">
        <v>10.231602719910644</v>
      </c>
      <c r="W81" s="13">
        <v>13.956321881165257</v>
      </c>
      <c r="X81" s="13">
        <v>12.09340290356691</v>
      </c>
      <c r="Y81" s="13">
        <v>13.528889813750125</v>
      </c>
      <c r="Z81" s="13">
        <v>2.9935763653771836</v>
      </c>
      <c r="AA81" s="13">
        <v>4.3114764010526692</v>
      </c>
      <c r="AB81" s="13">
        <v>4.8983243795341309</v>
      </c>
    </row>
    <row r="82" spans="1:28" ht="14.5" x14ac:dyDescent="0.3">
      <c r="A82" s="6" t="s">
        <v>154</v>
      </c>
      <c r="B82" s="7">
        <v>11.42</v>
      </c>
      <c r="C82" s="6">
        <v>329.24720592177499</v>
      </c>
      <c r="D82" s="12" t="s">
        <v>155</v>
      </c>
      <c r="E82" s="12" t="s">
        <v>41</v>
      </c>
      <c r="F82" s="12" t="s">
        <v>156</v>
      </c>
      <c r="G82" s="12" t="s">
        <v>157</v>
      </c>
      <c r="H82" s="12" t="s">
        <v>44</v>
      </c>
      <c r="I82" s="12" t="s">
        <v>36</v>
      </c>
      <c r="J82" s="12" t="s">
        <v>37</v>
      </c>
      <c r="K82" s="12" t="s">
        <v>45</v>
      </c>
      <c r="L82" s="13">
        <v>0.92768771961511864</v>
      </c>
      <c r="M82" s="13">
        <v>-1.7730664507338619E-2</v>
      </c>
      <c r="N82" s="13" t="str">
        <f>IF(M82&lt;0,"Down","Up")</f>
        <v>Down</v>
      </c>
      <c r="O82" s="13">
        <v>0.33243063996614702</v>
      </c>
      <c r="P82" s="13">
        <v>3.0774260276800035E-3</v>
      </c>
      <c r="Q82" s="13">
        <v>-2.0194304023572571</v>
      </c>
      <c r="R82" s="13" t="str">
        <f>IF(Q82&lt;0,"Down","Up")</f>
        <v>Down</v>
      </c>
      <c r="S82" s="13">
        <v>1.13655497226102</v>
      </c>
      <c r="T82" s="13">
        <v>13.592814292380917</v>
      </c>
      <c r="U82" s="13">
        <v>17.843798467406646</v>
      </c>
      <c r="V82" s="13">
        <v>12.441886878980721</v>
      </c>
      <c r="W82" s="13">
        <v>15.422668784436805</v>
      </c>
      <c r="X82" s="13">
        <v>15.164572226741006</v>
      </c>
      <c r="Y82" s="13">
        <v>12.75529385618764</v>
      </c>
      <c r="Z82" s="13">
        <v>2.562796456215632</v>
      </c>
      <c r="AA82" s="13">
        <v>4.0729302985381581</v>
      </c>
      <c r="AB82" s="13">
        <v>4.1871482771987516</v>
      </c>
    </row>
    <row r="83" spans="1:28" ht="14.5" x14ac:dyDescent="0.3">
      <c r="A83" s="6" t="s">
        <v>158</v>
      </c>
      <c r="B83" s="7">
        <v>11.86</v>
      </c>
      <c r="C83" s="6">
        <v>333.27938118302001</v>
      </c>
      <c r="D83" s="12" t="s">
        <v>159</v>
      </c>
      <c r="E83" s="12" t="s">
        <v>41</v>
      </c>
      <c r="F83" s="12" t="s">
        <v>160</v>
      </c>
      <c r="G83" s="12" t="s">
        <v>63</v>
      </c>
      <c r="H83" s="12"/>
      <c r="I83" s="12"/>
      <c r="J83" s="12"/>
      <c r="K83" s="12"/>
      <c r="L83" s="13">
        <v>0.16564037611320118</v>
      </c>
      <c r="M83" s="13">
        <v>-0.64462350920409661</v>
      </c>
      <c r="N83" s="13" t="str">
        <f>IF(M83&lt;0,"Down","Up")</f>
        <v>Down</v>
      </c>
      <c r="O83" s="13">
        <v>1.0052525804083901</v>
      </c>
      <c r="P83" s="13">
        <v>2.1899809416911168E-2</v>
      </c>
      <c r="Q83" s="13">
        <v>-2.1897094448437051</v>
      </c>
      <c r="R83" s="13" t="str">
        <f>IF(Q83&lt;0,"Down","Up")</f>
        <v>Down</v>
      </c>
      <c r="S83" s="13">
        <v>1.05857773159449</v>
      </c>
      <c r="T83" s="13">
        <v>6.3651882025544406</v>
      </c>
      <c r="U83" s="13">
        <v>10.423508187890338</v>
      </c>
      <c r="V83" s="13">
        <v>5.457256399752314</v>
      </c>
      <c r="W83" s="13">
        <v>5.0219348274008748</v>
      </c>
      <c r="X83" s="13">
        <v>5.2509532822193696</v>
      </c>
      <c r="Y83" s="13">
        <v>3.9569513052796288</v>
      </c>
      <c r="Z83" s="13">
        <v>0.84982390849325085</v>
      </c>
      <c r="AA83" s="13">
        <v>2.3769187670638732</v>
      </c>
      <c r="AB83" s="13">
        <v>1.6494716558751654</v>
      </c>
    </row>
    <row r="84" spans="1:28" ht="14.5" x14ac:dyDescent="0.3">
      <c r="A84" s="6" t="s">
        <v>167</v>
      </c>
      <c r="B84" s="7">
        <v>0.56999999999999995</v>
      </c>
      <c r="C84" s="6">
        <v>338.98647936609802</v>
      </c>
      <c r="D84" s="12" t="s">
        <v>168</v>
      </c>
      <c r="E84" s="12" t="s">
        <v>41</v>
      </c>
      <c r="F84" s="12" t="s">
        <v>169</v>
      </c>
      <c r="G84" s="12" t="s">
        <v>170</v>
      </c>
      <c r="H84" s="12" t="s">
        <v>171</v>
      </c>
      <c r="I84" s="12" t="s">
        <v>36</v>
      </c>
      <c r="J84" s="12" t="s">
        <v>59</v>
      </c>
      <c r="K84" s="12" t="s">
        <v>172</v>
      </c>
      <c r="L84" s="13">
        <v>0.27329668245006489</v>
      </c>
      <c r="M84" s="13">
        <v>-0.41291662017302544</v>
      </c>
      <c r="N84" s="13" t="str">
        <f>IF(M84&lt;0,"Down","Up")</f>
        <v>Down</v>
      </c>
      <c r="O84" s="13">
        <v>0.31278660899999999</v>
      </c>
      <c r="P84" s="13">
        <v>4.9585516513116934E-2</v>
      </c>
      <c r="Q84" s="13">
        <v>1.8657457968539171</v>
      </c>
      <c r="R84" s="13" t="str">
        <f>IF(Q84&lt;0,"Down","Up")</f>
        <v>Up</v>
      </c>
      <c r="S84" s="13">
        <v>1.466938012</v>
      </c>
      <c r="T84" s="13">
        <v>0.34709571425222424</v>
      </c>
      <c r="U84" s="13">
        <v>0.62195979035077809</v>
      </c>
      <c r="V84" s="13">
        <v>0.54151309936649039</v>
      </c>
      <c r="W84" s="13">
        <v>0.48892045273299628</v>
      </c>
      <c r="X84" s="13">
        <v>0.33288611007965963</v>
      </c>
      <c r="Y84" s="13">
        <v>0.31278660904542765</v>
      </c>
      <c r="Z84" s="13">
        <v>1.2679491370551927</v>
      </c>
      <c r="AA84" s="13">
        <v>2.770475132950172</v>
      </c>
      <c r="AB84" s="13">
        <v>1.4669380117770345</v>
      </c>
    </row>
    <row r="85" spans="1:28" ht="14.5" x14ac:dyDescent="0.3">
      <c r="A85" s="6" t="s">
        <v>189</v>
      </c>
      <c r="B85" s="7">
        <v>1.92</v>
      </c>
      <c r="C85" s="6">
        <v>259.12886397906402</v>
      </c>
      <c r="D85" s="12" t="s">
        <v>190</v>
      </c>
      <c r="E85" s="12" t="s">
        <v>41</v>
      </c>
      <c r="F85" s="12" t="s">
        <v>191</v>
      </c>
      <c r="G85" s="12" t="s">
        <v>63</v>
      </c>
      <c r="H85" s="12"/>
      <c r="I85" s="12"/>
      <c r="J85" s="12"/>
      <c r="K85" s="12"/>
      <c r="L85" s="13">
        <v>0.49442491646103276</v>
      </c>
      <c r="M85" s="13">
        <v>-0.31418732436359137</v>
      </c>
      <c r="N85" s="13" t="str">
        <f>IF(M85&lt;0,"Down","Up")</f>
        <v>Down</v>
      </c>
      <c r="O85" s="13">
        <v>0.54948328749797604</v>
      </c>
      <c r="P85" s="13">
        <v>2.3554325761352145E-2</v>
      </c>
      <c r="Q85" s="13">
        <v>-3.1981278466666048</v>
      </c>
      <c r="R85" s="13" t="str">
        <f>IF(Q85&lt;0,"Down","Up")</f>
        <v>Down</v>
      </c>
      <c r="S85" s="13">
        <v>1.04496110413217</v>
      </c>
      <c r="T85" s="13">
        <v>7.024938219358498E-2</v>
      </c>
      <c r="U85" s="13">
        <v>0.17316187721538412</v>
      </c>
      <c r="V85" s="13">
        <v>0.119446701741502</v>
      </c>
      <c r="W85" s="13">
        <v>0.1008937315087559</v>
      </c>
      <c r="X85" s="13">
        <v>0.11339325947888775</v>
      </c>
      <c r="Y85" s="13">
        <v>7.7561093430151065E-2</v>
      </c>
      <c r="Z85" s="13">
        <v>4.8266397500580259E-3</v>
      </c>
      <c r="AA85" s="13">
        <v>1.0619618243688858E-2</v>
      </c>
      <c r="AB85" s="13">
        <v>2.4090790390744146E-2</v>
      </c>
    </row>
    <row r="86" spans="1:28" ht="14.5" x14ac:dyDescent="0.3">
      <c r="A86" s="6" t="s">
        <v>207</v>
      </c>
      <c r="B86" s="7">
        <v>0.77</v>
      </c>
      <c r="C86" s="6">
        <v>306.07531389567401</v>
      </c>
      <c r="D86" s="12" t="s">
        <v>208</v>
      </c>
      <c r="E86" s="12" t="s">
        <v>41</v>
      </c>
      <c r="F86" s="12" t="s">
        <v>209</v>
      </c>
      <c r="G86" s="12" t="s">
        <v>210</v>
      </c>
      <c r="H86" s="12" t="s">
        <v>68</v>
      </c>
      <c r="I86" s="12" t="s">
        <v>69</v>
      </c>
      <c r="J86" s="12" t="s">
        <v>70</v>
      </c>
      <c r="K86" s="12" t="s">
        <v>71</v>
      </c>
      <c r="L86" s="13">
        <v>0.99050827472998404</v>
      </c>
      <c r="M86" s="13">
        <v>6.0861660374111441E-3</v>
      </c>
      <c r="N86" s="13" t="str">
        <f>IF(M86&lt;0,"Down","Up")</f>
        <v>Up</v>
      </c>
      <c r="O86" s="13">
        <v>0.21657354679473301</v>
      </c>
      <c r="P86" s="13">
        <v>3.5906692039713486E-2</v>
      </c>
      <c r="Q86" s="13">
        <v>-5.2823321323167303</v>
      </c>
      <c r="R86" s="13" t="str">
        <f>IF(Q86&lt;0,"Down","Up")</f>
        <v>Down</v>
      </c>
      <c r="S86" s="13">
        <v>1.01945970909388</v>
      </c>
      <c r="T86" s="13">
        <v>10.498809173452404</v>
      </c>
      <c r="U86" s="13">
        <v>31.52779261717939</v>
      </c>
      <c r="V86" s="13">
        <v>17.33313341074561</v>
      </c>
      <c r="W86" s="13">
        <v>23.006132878272851</v>
      </c>
      <c r="X86" s="13">
        <v>21.23579136111961</v>
      </c>
      <c r="Y86" s="13">
        <v>15.368755411077469</v>
      </c>
      <c r="Z86" s="13">
        <v>0.16785570974083527</v>
      </c>
      <c r="AA86" s="13">
        <v>0.24035622300405554</v>
      </c>
      <c r="AB86" s="13">
        <v>1.1170749522263372</v>
      </c>
    </row>
    <row r="87" spans="1:28" ht="14.5" x14ac:dyDescent="0.3">
      <c r="A87" s="6" t="s">
        <v>246</v>
      </c>
      <c r="B87" s="7">
        <v>11.31</v>
      </c>
      <c r="C87" s="6">
        <v>279.23289995391201</v>
      </c>
      <c r="D87" s="12" t="s">
        <v>247</v>
      </c>
      <c r="E87" s="12" t="s">
        <v>41</v>
      </c>
      <c r="F87" s="12" t="s">
        <v>248</v>
      </c>
      <c r="G87" s="12" t="s">
        <v>249</v>
      </c>
      <c r="H87" s="12" t="s">
        <v>44</v>
      </c>
      <c r="I87" s="12" t="s">
        <v>36</v>
      </c>
      <c r="J87" s="12" t="s">
        <v>37</v>
      </c>
      <c r="K87" s="12" t="s">
        <v>45</v>
      </c>
      <c r="L87" s="13">
        <v>0.26651072599007725</v>
      </c>
      <c r="M87" s="13">
        <v>-0.24353655281062542</v>
      </c>
      <c r="N87" s="13" t="str">
        <f>IF(M87&lt;0,"Down","Up")</f>
        <v>Down</v>
      </c>
      <c r="O87" s="13">
        <v>0.84069491862328805</v>
      </c>
      <c r="P87" s="13">
        <v>4.0597005166189025E-3</v>
      </c>
      <c r="Q87" s="13">
        <v>-1.2146488935498212</v>
      </c>
      <c r="R87" s="13" t="str">
        <f>IF(Q87&lt;0,"Down","Up")</f>
        <v>Down</v>
      </c>
      <c r="S87" s="13">
        <v>1.1277303044492899</v>
      </c>
      <c r="T87" s="13">
        <v>38.071586821786276</v>
      </c>
      <c r="U87" s="13">
        <v>38.69935675597867</v>
      </c>
      <c r="V87" s="13">
        <v>29.002464286738068</v>
      </c>
      <c r="W87" s="13">
        <v>34.827917900194201</v>
      </c>
      <c r="X87" s="13">
        <v>29.604195529644805</v>
      </c>
      <c r="Y87" s="13">
        <v>24.911741989583962</v>
      </c>
      <c r="Z87" s="13">
        <v>14.455017319157511</v>
      </c>
      <c r="AA87" s="13">
        <v>13.432081583910263</v>
      </c>
      <c r="AB87" s="13">
        <v>17.68832804085611</v>
      </c>
    </row>
    <row r="88" spans="1:28" ht="14.5" x14ac:dyDescent="0.3">
      <c r="A88" s="6" t="s">
        <v>250</v>
      </c>
      <c r="B88" s="7">
        <v>11.06</v>
      </c>
      <c r="C88" s="6">
        <v>277.21682988374499</v>
      </c>
      <c r="D88" s="12" t="s">
        <v>251</v>
      </c>
      <c r="E88" s="12" t="s">
        <v>41</v>
      </c>
      <c r="F88" s="12" t="s">
        <v>252</v>
      </c>
      <c r="G88" s="12" t="s">
        <v>253</v>
      </c>
      <c r="H88" s="12" t="s">
        <v>44</v>
      </c>
      <c r="I88" s="12" t="s">
        <v>36</v>
      </c>
      <c r="J88" s="12" t="s">
        <v>37</v>
      </c>
      <c r="K88" s="12" t="s">
        <v>45</v>
      </c>
      <c r="L88" s="13">
        <v>0.45645576599427473</v>
      </c>
      <c r="M88" s="13">
        <v>-0.15341715502701037</v>
      </c>
      <c r="N88" s="13" t="str">
        <f>IF(M88&lt;0,"Down","Up")</f>
        <v>Down</v>
      </c>
      <c r="O88" s="13">
        <v>0.59865961479792096</v>
      </c>
      <c r="P88" s="13">
        <v>1.4004995982003613E-2</v>
      </c>
      <c r="Q88" s="13">
        <v>-0.78666029939770776</v>
      </c>
      <c r="R88" s="13" t="str">
        <f>IF(Q88&lt;0,"Down","Up")</f>
        <v>Down</v>
      </c>
      <c r="S88" s="13">
        <v>1.07681713427684</v>
      </c>
      <c r="T88" s="13">
        <v>2.8949065477155842</v>
      </c>
      <c r="U88" s="13">
        <v>3.3134030619790478</v>
      </c>
      <c r="V88" s="13">
        <v>2.583297993099845</v>
      </c>
      <c r="W88" s="13">
        <v>3.1597305901321437</v>
      </c>
      <c r="X88" s="13">
        <v>2.5864496757896154</v>
      </c>
      <c r="Y88" s="13">
        <v>2.1585149691766534</v>
      </c>
      <c r="Z88" s="13">
        <v>1.3246697806186707</v>
      </c>
      <c r="AA88" s="13">
        <v>1.7365900545294564</v>
      </c>
      <c r="AB88" s="13">
        <v>2.0350984164808623</v>
      </c>
    </row>
    <row r="89" spans="1:28" ht="14.5" x14ac:dyDescent="0.3">
      <c r="A89" s="6" t="s">
        <v>254</v>
      </c>
      <c r="B89" s="7">
        <v>11.79</v>
      </c>
      <c r="C89" s="6">
        <v>502.29428529800902</v>
      </c>
      <c r="D89" s="12" t="s">
        <v>255</v>
      </c>
      <c r="E89" s="12" t="s">
        <v>41</v>
      </c>
      <c r="F89" s="12" t="s">
        <v>63</v>
      </c>
      <c r="G89" s="12" t="s">
        <v>63</v>
      </c>
      <c r="H89" s="12"/>
      <c r="I89" s="12"/>
      <c r="J89" s="12"/>
      <c r="K89" s="12"/>
      <c r="L89" s="13">
        <v>1.0161309935246433E-2</v>
      </c>
      <c r="M89" s="13">
        <v>-1.502759892889421</v>
      </c>
      <c r="N89" s="13" t="str">
        <f>IF(M89&lt;0,"Down","Up")</f>
        <v>Down</v>
      </c>
      <c r="O89" s="13">
        <v>1.3934726005529201</v>
      </c>
      <c r="P89" s="13">
        <v>1.1556514680911125E-2</v>
      </c>
      <c r="Q89" s="13">
        <v>0.66719569429764292</v>
      </c>
      <c r="R89" s="13" t="str">
        <f>IF(Q89&lt;0,"Down","Up")</f>
        <v>Up</v>
      </c>
      <c r="S89" s="13">
        <v>1.1661863962333301</v>
      </c>
      <c r="T89" s="13">
        <v>0.30322742410043835</v>
      </c>
      <c r="U89" s="13">
        <v>0.36585309981453779</v>
      </c>
      <c r="V89" s="13">
        <v>0.26538189445078525</v>
      </c>
      <c r="W89" s="13">
        <v>4.4501466964860376E-2</v>
      </c>
      <c r="X89" s="13">
        <v>0.13821680829763677</v>
      </c>
      <c r="Y89" s="13">
        <v>0.14703265987938463</v>
      </c>
      <c r="Z89" s="13">
        <v>0.49800434816597805</v>
      </c>
      <c r="AA89" s="13">
        <v>0.54374255318666709</v>
      </c>
      <c r="AB89" s="13">
        <v>0.44216376598580337</v>
      </c>
    </row>
    <row r="90" spans="1:28" ht="14.5" x14ac:dyDescent="0.3">
      <c r="A90" s="6" t="s">
        <v>256</v>
      </c>
      <c r="B90" s="7">
        <v>12.13</v>
      </c>
      <c r="C90" s="6">
        <v>530.32391731477799</v>
      </c>
      <c r="D90" s="12" t="s">
        <v>257</v>
      </c>
      <c r="E90" s="12" t="s">
        <v>41</v>
      </c>
      <c r="F90" s="12" t="s">
        <v>63</v>
      </c>
      <c r="G90" s="12" t="s">
        <v>63</v>
      </c>
      <c r="H90" s="12"/>
      <c r="I90" s="12"/>
      <c r="J90" s="12"/>
      <c r="K90" s="12"/>
      <c r="L90" s="13">
        <v>8.4174276222676557E-3</v>
      </c>
      <c r="M90" s="13">
        <v>-4.8787060179484731</v>
      </c>
      <c r="N90" s="13" t="str">
        <f>IF(M90&lt;0,"Down","Up")</f>
        <v>Down</v>
      </c>
      <c r="O90" s="13">
        <v>1.4045981631965401</v>
      </c>
      <c r="P90" s="13">
        <v>0.12800709807556493</v>
      </c>
      <c r="Q90" s="13">
        <v>1.0590285537423845</v>
      </c>
      <c r="R90" s="13" t="str">
        <f>IF(Q90&lt;0,"Down","Up")</f>
        <v>Up</v>
      </c>
      <c r="S90" s="13">
        <v>0.91459771748049301</v>
      </c>
      <c r="T90" s="13">
        <v>0.15229448092931566</v>
      </c>
      <c r="U90" s="13">
        <v>0.10094474779374694</v>
      </c>
      <c r="V90" s="13">
        <v>7.8036118632841628E-2</v>
      </c>
      <c r="W90" s="13">
        <v>0</v>
      </c>
      <c r="X90" s="13">
        <v>7.1777930477412866E-3</v>
      </c>
      <c r="Y90" s="13">
        <v>4.0825667246813082E-3</v>
      </c>
      <c r="Z90" s="13">
        <v>0.34664511641133272</v>
      </c>
      <c r="AA90" s="13">
        <v>0.18036612032637031</v>
      </c>
      <c r="AB90" s="13">
        <v>0.16321025655451202</v>
      </c>
    </row>
    <row r="91" spans="1:28" ht="14.5" x14ac:dyDescent="0.3">
      <c r="A91" s="6" t="s">
        <v>258</v>
      </c>
      <c r="B91" s="7">
        <v>10.92</v>
      </c>
      <c r="C91" s="6">
        <v>543.25760335996904</v>
      </c>
      <c r="D91" s="12" t="s">
        <v>259</v>
      </c>
      <c r="E91" s="12" t="s">
        <v>41</v>
      </c>
      <c r="F91" s="12" t="s">
        <v>63</v>
      </c>
      <c r="G91" s="12" t="s">
        <v>63</v>
      </c>
      <c r="H91" s="12"/>
      <c r="I91" s="12"/>
      <c r="J91" s="12"/>
      <c r="K91" s="12"/>
      <c r="L91" s="13">
        <v>9.4317015005108598E-2</v>
      </c>
      <c r="M91" s="13">
        <v>-1.5040765216210514</v>
      </c>
      <c r="N91" s="13" t="str">
        <f>IF(M91&lt;0,"Down","Up")</f>
        <v>Down</v>
      </c>
      <c r="O91" s="13">
        <v>1.12698290182131</v>
      </c>
      <c r="P91" s="13">
        <v>4.7176478521702765E-2</v>
      </c>
      <c r="Q91" s="13">
        <v>-2.7208462069162449</v>
      </c>
      <c r="R91" s="13" t="str">
        <f>IF(Q91&lt;0,"Down","Up")</f>
        <v>Down</v>
      </c>
      <c r="S91" s="13">
        <v>0.99940013363867497</v>
      </c>
      <c r="T91" s="13">
        <v>5.1576324204874971E-2</v>
      </c>
      <c r="U91" s="13">
        <v>0.13153401284072538</v>
      </c>
      <c r="V91" s="13">
        <v>6.7757065035166444E-2</v>
      </c>
      <c r="W91" s="13">
        <v>3.3395334720319171E-2</v>
      </c>
      <c r="X91" s="13">
        <v>3.4228530800577063E-2</v>
      </c>
      <c r="Y91" s="13">
        <v>2.0820889555541761E-2</v>
      </c>
      <c r="Z91" s="13">
        <v>2.4965940357347359E-3</v>
      </c>
      <c r="AA91" s="13">
        <v>2.1699404834465974E-2</v>
      </c>
      <c r="AB91" s="13">
        <v>1.3856914334547847E-2</v>
      </c>
    </row>
    <row r="92" spans="1:28" ht="14.5" x14ac:dyDescent="0.3">
      <c r="A92" s="6" t="s">
        <v>260</v>
      </c>
      <c r="B92" s="7">
        <v>11.39</v>
      </c>
      <c r="C92" s="6">
        <v>571.28480915752402</v>
      </c>
      <c r="D92" s="12" t="s">
        <v>261</v>
      </c>
      <c r="E92" s="12" t="s">
        <v>41</v>
      </c>
      <c r="F92" s="12" t="s">
        <v>63</v>
      </c>
      <c r="G92" s="12" t="s">
        <v>63</v>
      </c>
      <c r="H92" s="12"/>
      <c r="I92" s="12"/>
      <c r="J92" s="12"/>
      <c r="K92" s="12"/>
      <c r="L92" s="13">
        <v>0.10026112129512756</v>
      </c>
      <c r="M92" s="13">
        <v>-0.83255183393048204</v>
      </c>
      <c r="N92" s="13" t="str">
        <f>IF(M92&lt;0,"Down","Up")</f>
        <v>Down</v>
      </c>
      <c r="O92" s="13">
        <v>1.12054995417216</v>
      </c>
      <c r="P92" s="13">
        <v>1.2680811666197262E-2</v>
      </c>
      <c r="Q92" s="13">
        <v>-2.5585810641861375</v>
      </c>
      <c r="R92" s="13" t="str">
        <f>IF(Q92&lt;0,"Down","Up")</f>
        <v>Down</v>
      </c>
      <c r="S92" s="13">
        <v>1.0878852698289001</v>
      </c>
      <c r="T92" s="13">
        <v>0.9994256185092294</v>
      </c>
      <c r="U92" s="13">
        <v>1.5766922906336214</v>
      </c>
      <c r="V92" s="13">
        <v>0.86614590194738483</v>
      </c>
      <c r="W92" s="13">
        <v>0.71060563229790663</v>
      </c>
      <c r="X92" s="13">
        <v>0.75781035801206287</v>
      </c>
      <c r="Y92" s="13">
        <v>0.4645360389792631</v>
      </c>
      <c r="Z92" s="13">
        <v>0.12202863435618339</v>
      </c>
      <c r="AA92" s="13">
        <v>0.26074637157276159</v>
      </c>
      <c r="AB92" s="13">
        <v>0.20152313489503823</v>
      </c>
    </row>
    <row r="93" spans="1:28" ht="14.5" x14ac:dyDescent="0.3">
      <c r="A93" s="6" t="s">
        <v>262</v>
      </c>
      <c r="B93" s="7">
        <v>11.78</v>
      </c>
      <c r="C93" s="6">
        <v>599.31922195698496</v>
      </c>
      <c r="D93" s="12" t="s">
        <v>263</v>
      </c>
      <c r="E93" s="12" t="s">
        <v>41</v>
      </c>
      <c r="F93" s="12" t="s">
        <v>63</v>
      </c>
      <c r="G93" s="12" t="s">
        <v>63</v>
      </c>
      <c r="H93" s="12"/>
      <c r="I93" s="12"/>
      <c r="J93" s="12"/>
      <c r="K93" s="12"/>
      <c r="L93" s="13">
        <v>9.7627868738564168E-3</v>
      </c>
      <c r="M93" s="13">
        <v>-1.2688812269159886</v>
      </c>
      <c r="N93" s="13" t="str">
        <f>IF(M93&lt;0,"Down","Up")</f>
        <v>Down</v>
      </c>
      <c r="O93" s="13">
        <v>1.39550726881645</v>
      </c>
      <c r="P93" s="13">
        <v>0.47483110437214615</v>
      </c>
      <c r="Q93" s="13">
        <v>-0.2684115866321643</v>
      </c>
      <c r="R93" s="13" t="str">
        <f>IF(Q93&lt;0,"Down","Up")</f>
        <v>Down</v>
      </c>
      <c r="S93" s="13">
        <v>0.549606250783225</v>
      </c>
      <c r="T93" s="13">
        <v>2.4695297452484155</v>
      </c>
      <c r="U93" s="13">
        <v>3.5112378367351313</v>
      </c>
      <c r="V93" s="13">
        <v>2.6722723569325049</v>
      </c>
      <c r="W93" s="13">
        <v>1.3901730314984804</v>
      </c>
      <c r="X93" s="13">
        <v>1.354121529210826</v>
      </c>
      <c r="Y93" s="13">
        <v>0.84655654904133004</v>
      </c>
      <c r="Z93" s="13">
        <v>1.3278340691404988</v>
      </c>
      <c r="AA93" s="13">
        <v>2.9164464483456403</v>
      </c>
      <c r="AB93" s="13">
        <v>2.9397599409422148</v>
      </c>
    </row>
    <row r="94" spans="1:28" ht="14.5" x14ac:dyDescent="0.3">
      <c r="A94" s="6" t="s">
        <v>264</v>
      </c>
      <c r="B94" s="7">
        <v>11.46</v>
      </c>
      <c r="C94" s="6">
        <v>621.30284775601899</v>
      </c>
      <c r="D94" s="12" t="s">
        <v>265</v>
      </c>
      <c r="E94" s="12" t="s">
        <v>41</v>
      </c>
      <c r="F94" s="12" t="s">
        <v>63</v>
      </c>
      <c r="G94" s="12" t="s">
        <v>63</v>
      </c>
      <c r="H94" s="12"/>
      <c r="I94" s="12"/>
      <c r="J94" s="12"/>
      <c r="K94" s="12"/>
      <c r="L94" s="13">
        <v>1.2090473649089409E-3</v>
      </c>
      <c r="M94" s="13">
        <v>-1.605897134501334</v>
      </c>
      <c r="N94" s="13" t="str">
        <f>IF(M94&lt;0,"Down","Up")</f>
        <v>Down</v>
      </c>
      <c r="O94" s="13">
        <v>1.47685016006744</v>
      </c>
      <c r="P94" s="13">
        <v>0.2097094133087736</v>
      </c>
      <c r="Q94" s="13">
        <v>0.75738224842444912</v>
      </c>
      <c r="R94" s="13" t="str">
        <f>IF(Q94&lt;0,"Down","Up")</f>
        <v>Up</v>
      </c>
      <c r="S94" s="13">
        <v>0.75070531904255799</v>
      </c>
      <c r="T94" s="13">
        <v>0.58849817554080741</v>
      </c>
      <c r="U94" s="13">
        <v>0.65182149747012308</v>
      </c>
      <c r="V94" s="13">
        <v>0.55299692457646132</v>
      </c>
      <c r="W94" s="13">
        <v>0.23757963751705624</v>
      </c>
      <c r="X94" s="13">
        <v>0.23428678249596904</v>
      </c>
      <c r="Y94" s="13">
        <v>0.11729426787503777</v>
      </c>
      <c r="Z94" s="13">
        <v>0.52254667096055274</v>
      </c>
      <c r="AA94" s="13">
        <v>1.4738939492396264</v>
      </c>
      <c r="AB94" s="13">
        <v>1.0350186877440173</v>
      </c>
    </row>
    <row r="95" spans="1:28" ht="14.5" x14ac:dyDescent="0.3">
      <c r="A95" s="6" t="s">
        <v>278</v>
      </c>
      <c r="B95" s="7">
        <v>10.55</v>
      </c>
      <c r="C95" s="6">
        <v>225.18493333937101</v>
      </c>
      <c r="D95" s="12" t="s">
        <v>279</v>
      </c>
      <c r="E95" s="12" t="s">
        <v>41</v>
      </c>
      <c r="F95" s="12" t="s">
        <v>280</v>
      </c>
      <c r="G95" s="12" t="s">
        <v>281</v>
      </c>
      <c r="H95" s="12"/>
      <c r="I95" s="12"/>
      <c r="J95" s="12"/>
      <c r="K95" s="12"/>
      <c r="L95" s="13">
        <v>1.0925725758797879E-5</v>
      </c>
      <c r="M95" s="13">
        <v>-1.0650577672624246</v>
      </c>
      <c r="N95" s="13" t="str">
        <f>IF(M95&lt;0,"Down","Up")</f>
        <v>Down</v>
      </c>
      <c r="O95" s="13">
        <v>1.51831857848326</v>
      </c>
      <c r="P95" s="13">
        <v>0.16024308323092515</v>
      </c>
      <c r="Q95" s="13">
        <v>-0.25405026714915618</v>
      </c>
      <c r="R95" s="13" t="str">
        <f>IF(Q95&lt;0,"Down","Up")</f>
        <v>Down</v>
      </c>
      <c r="S95" s="13">
        <v>0.78481857648352304</v>
      </c>
      <c r="T95" s="13">
        <v>1.8486535977238046</v>
      </c>
      <c r="U95" s="13">
        <v>1.9223186723939498</v>
      </c>
      <c r="V95" s="13">
        <v>1.889726708175455</v>
      </c>
      <c r="W95" s="13">
        <v>0.95811140368803105</v>
      </c>
      <c r="X95" s="13">
        <v>0.88818597045869041</v>
      </c>
      <c r="Y95" s="13">
        <v>0.85925363143816291</v>
      </c>
      <c r="Z95" s="13">
        <v>1.351127802163379</v>
      </c>
      <c r="AA95" s="13">
        <v>1.4686159816847617</v>
      </c>
      <c r="AB95" s="13">
        <v>1.9269728905335304</v>
      </c>
    </row>
    <row r="96" spans="1:28" ht="14.5" x14ac:dyDescent="0.3">
      <c r="A96" s="6" t="s">
        <v>288</v>
      </c>
      <c r="B96" s="7">
        <v>0.66</v>
      </c>
      <c r="C96" s="6">
        <v>188.05552382416801</v>
      </c>
      <c r="D96" s="12" t="s">
        <v>289</v>
      </c>
      <c r="E96" s="12" t="s">
        <v>41</v>
      </c>
      <c r="F96" s="12" t="s">
        <v>290</v>
      </c>
      <c r="G96" s="12" t="s">
        <v>291</v>
      </c>
      <c r="H96" s="12" t="s">
        <v>292</v>
      </c>
      <c r="I96" s="12" t="s">
        <v>36</v>
      </c>
      <c r="J96" s="12" t="s">
        <v>128</v>
      </c>
      <c r="K96" s="12" t="s">
        <v>293</v>
      </c>
      <c r="L96" s="13">
        <v>0.82500216429404216</v>
      </c>
      <c r="M96" s="13">
        <v>8.3368974343555932E-2</v>
      </c>
      <c r="N96" s="13" t="str">
        <f>IF(M96&lt;0,"Down","Up")</f>
        <v>Up</v>
      </c>
      <c r="O96" s="13">
        <v>0.40147827730104702</v>
      </c>
      <c r="P96" s="13">
        <v>2.3454858141350791E-2</v>
      </c>
      <c r="Q96" s="13">
        <v>-2.5542524711381485</v>
      </c>
      <c r="R96" s="13" t="str">
        <f>IF(Q96&lt;0,"Down","Up")</f>
        <v>Down</v>
      </c>
      <c r="S96" s="13">
        <v>1.06635475543011</v>
      </c>
      <c r="T96" s="13">
        <v>1.1215337310759903</v>
      </c>
      <c r="U96" s="13">
        <v>1.8872227092136673</v>
      </c>
      <c r="V96" s="13">
        <v>0.89103847480399256</v>
      </c>
      <c r="W96" s="13">
        <v>1.4671327735494215</v>
      </c>
      <c r="X96" s="13">
        <v>1.5421215693367392</v>
      </c>
      <c r="Y96" s="13">
        <v>1.1225365176505679</v>
      </c>
      <c r="Z96" s="13">
        <v>0.23558175912053608</v>
      </c>
      <c r="AA96" s="13">
        <v>0.1660646138531201</v>
      </c>
      <c r="AB96" s="13">
        <v>0.26230329546149</v>
      </c>
    </row>
    <row r="97" spans="1:28" ht="14.5" x14ac:dyDescent="0.3">
      <c r="A97" s="6" t="s">
        <v>301</v>
      </c>
      <c r="B97" s="7">
        <v>0.66</v>
      </c>
      <c r="C97" s="6">
        <v>140.011399452653</v>
      </c>
      <c r="D97" s="12" t="s">
        <v>302</v>
      </c>
      <c r="E97" s="12" t="s">
        <v>41</v>
      </c>
      <c r="F97" s="12" t="s">
        <v>303</v>
      </c>
      <c r="G97" s="12" t="s">
        <v>304</v>
      </c>
      <c r="H97" s="12" t="s">
        <v>305</v>
      </c>
      <c r="I97" s="12" t="s">
        <v>36</v>
      </c>
      <c r="J97" s="12" t="s">
        <v>37</v>
      </c>
      <c r="K97" s="12" t="s">
        <v>306</v>
      </c>
      <c r="L97" s="13">
        <v>1.3655847566727303E-2</v>
      </c>
      <c r="M97" s="13">
        <v>1.8408715759161287</v>
      </c>
      <c r="N97" s="13" t="str">
        <f>IF(M97&lt;0,"Down","Up")</f>
        <v>Up</v>
      </c>
      <c r="O97" s="13">
        <v>1.37911266997031</v>
      </c>
      <c r="P97" s="13">
        <v>4.319576399584673E-2</v>
      </c>
      <c r="Q97" s="13">
        <v>-2.1021118971304498</v>
      </c>
      <c r="R97" s="13" t="str">
        <f>IF(Q97&lt;0,"Down","Up")</f>
        <v>Down</v>
      </c>
      <c r="S97" s="13">
        <v>1.02871560585665</v>
      </c>
      <c r="T97" s="13">
        <v>0.60187869031943086</v>
      </c>
      <c r="U97" s="13">
        <v>1.1411238336846996</v>
      </c>
      <c r="V97" s="13">
        <v>0.53841575194240543</v>
      </c>
      <c r="W97" s="13">
        <v>3.3605036364459395</v>
      </c>
      <c r="X97" s="13">
        <v>2.8973632983352542</v>
      </c>
      <c r="Y97" s="13">
        <v>1.9147751325323137</v>
      </c>
      <c r="Z97" s="13">
        <v>0.11473364447478232</v>
      </c>
      <c r="AA97" s="13">
        <v>0.12440292838205691</v>
      </c>
      <c r="AB97" s="13">
        <v>0.29224462195558315</v>
      </c>
    </row>
    <row r="98" spans="1:28" ht="14.5" x14ac:dyDescent="0.3">
      <c r="A98" s="6" t="s">
        <v>307</v>
      </c>
      <c r="B98" s="7">
        <v>0.64</v>
      </c>
      <c r="C98" s="6">
        <v>198.017103703224</v>
      </c>
      <c r="D98" s="12" t="s">
        <v>308</v>
      </c>
      <c r="E98" s="12" t="s">
        <v>41</v>
      </c>
      <c r="F98" s="12" t="s">
        <v>309</v>
      </c>
      <c r="G98" s="12" t="s">
        <v>310</v>
      </c>
      <c r="H98" s="12" t="s">
        <v>311</v>
      </c>
      <c r="I98" s="12" t="s">
        <v>36</v>
      </c>
      <c r="J98" s="12" t="s">
        <v>52</v>
      </c>
      <c r="K98" s="12" t="s">
        <v>312</v>
      </c>
      <c r="L98" s="13">
        <v>3.2994126266535496E-3</v>
      </c>
      <c r="M98" s="13">
        <v>2.1091393628402888</v>
      </c>
      <c r="N98" s="13" t="str">
        <f>IF(M98&lt;0,"Down","Up")</f>
        <v>Up</v>
      </c>
      <c r="O98" s="13">
        <v>1.4527052481060301</v>
      </c>
      <c r="P98" s="13">
        <v>5.9344440316549812E-2</v>
      </c>
      <c r="Q98" s="13">
        <v>-1.472268236264086</v>
      </c>
      <c r="R98" s="13" t="str">
        <f>IF(Q98&lt;0,"Down","Up")</f>
        <v>Down</v>
      </c>
      <c r="S98" s="13">
        <v>0.98633734766709802</v>
      </c>
      <c r="T98" s="13">
        <v>0.35843333070422434</v>
      </c>
      <c r="U98" s="13">
        <v>0.63885638489537488</v>
      </c>
      <c r="V98" s="13">
        <v>0.37184398330501756</v>
      </c>
      <c r="W98" s="13">
        <v>2.3130097584387403</v>
      </c>
      <c r="X98" s="13">
        <v>2.0433674094536252</v>
      </c>
      <c r="Y98" s="13">
        <v>1.5505290161102152</v>
      </c>
      <c r="Z98" s="13">
        <v>9.0330767422606373E-2</v>
      </c>
      <c r="AA98" s="13">
        <v>0.11021615652090604</v>
      </c>
      <c r="AB98" s="13">
        <v>0.29290967285336572</v>
      </c>
    </row>
    <row r="99" spans="1:28" ht="14.5" x14ac:dyDescent="0.3">
      <c r="A99" s="6" t="s">
        <v>351</v>
      </c>
      <c r="B99" s="7">
        <v>11.23</v>
      </c>
      <c r="C99" s="6">
        <v>241.21606868621001</v>
      </c>
      <c r="D99" s="12" t="s">
        <v>352</v>
      </c>
      <c r="E99" s="12" t="s">
        <v>41</v>
      </c>
      <c r="F99" s="12" t="s">
        <v>353</v>
      </c>
      <c r="G99" s="12" t="s">
        <v>354</v>
      </c>
      <c r="H99" s="12"/>
      <c r="I99" s="12"/>
      <c r="J99" s="12"/>
      <c r="K99" s="12"/>
      <c r="L99" s="13">
        <v>1.1425427292544296E-2</v>
      </c>
      <c r="M99" s="13">
        <v>-0.484426296926252</v>
      </c>
      <c r="N99" s="13" t="str">
        <f>IF(M99&lt;0,"Down","Up")</f>
        <v>Down</v>
      </c>
      <c r="O99" s="13">
        <v>1.38563964366614</v>
      </c>
      <c r="P99" s="13">
        <v>5.3761229083644183E-2</v>
      </c>
      <c r="Q99" s="13">
        <v>-0.40801648982869332</v>
      </c>
      <c r="R99" s="13" t="str">
        <f>IF(Q99&lt;0,"Down","Up")</f>
        <v>Down</v>
      </c>
      <c r="S99" s="13">
        <v>0.98160765802106198</v>
      </c>
      <c r="T99" s="13">
        <v>16.482925734500938</v>
      </c>
      <c r="U99" s="13">
        <v>15.290356647375022</v>
      </c>
      <c r="V99" s="13">
        <v>13.214254108808973</v>
      </c>
      <c r="W99" s="13">
        <v>10.675802506172095</v>
      </c>
      <c r="X99" s="13">
        <v>10.984105946308157</v>
      </c>
      <c r="Y99" s="13">
        <v>10.496339283603875</v>
      </c>
      <c r="Z99" s="13">
        <v>13.177987555594319</v>
      </c>
      <c r="AA99" s="13">
        <v>9.9002347205536267</v>
      </c>
      <c r="AB99" s="13">
        <v>10.827032312425235</v>
      </c>
    </row>
    <row r="100" spans="1:28" ht="14.5" x14ac:dyDescent="0.3">
      <c r="A100" s="6" t="s">
        <v>359</v>
      </c>
      <c r="B100" s="7">
        <v>0.66</v>
      </c>
      <c r="C100" s="6">
        <v>182.05822000454501</v>
      </c>
      <c r="D100" s="12" t="s">
        <v>360</v>
      </c>
      <c r="E100" s="12" t="s">
        <v>41</v>
      </c>
      <c r="F100" s="12" t="s">
        <v>361</v>
      </c>
      <c r="G100" s="12" t="s">
        <v>362</v>
      </c>
      <c r="H100" s="12" t="s">
        <v>76</v>
      </c>
      <c r="I100" s="12" t="s">
        <v>36</v>
      </c>
      <c r="J100" s="12" t="s">
        <v>37</v>
      </c>
      <c r="K100" s="12" t="s">
        <v>77</v>
      </c>
      <c r="L100" s="13">
        <v>1.2869876058050978E-2</v>
      </c>
      <c r="M100" s="13">
        <v>1.6064335972292003</v>
      </c>
      <c r="N100" s="13" t="str">
        <f>IF(M100&lt;0,"Down","Up")</f>
        <v>Up</v>
      </c>
      <c r="O100" s="13">
        <v>1.38344126935911</v>
      </c>
      <c r="P100" s="13">
        <v>0.31811608782546336</v>
      </c>
      <c r="Q100" s="13">
        <v>-1.1408089163123674</v>
      </c>
      <c r="R100" s="13" t="str">
        <f>IF(Q100&lt;0,"Down","Up")</f>
        <v>Down</v>
      </c>
      <c r="S100" s="13">
        <v>0.69976986593045098</v>
      </c>
      <c r="T100" s="13">
        <v>0.33406571487458725</v>
      </c>
      <c r="U100" s="13">
        <v>0.6100608244818877</v>
      </c>
      <c r="V100" s="13">
        <v>0.3159679260117737</v>
      </c>
      <c r="W100" s="13">
        <v>1.608969015109676</v>
      </c>
      <c r="X100" s="13">
        <v>1.2241008547268908</v>
      </c>
      <c r="Y100" s="13">
        <v>1.0038948225548008</v>
      </c>
      <c r="Z100" s="13">
        <v>2.1131755271867274E-2</v>
      </c>
      <c r="AA100" s="13">
        <v>4.8451704525446209E-3</v>
      </c>
      <c r="AB100" s="13">
        <v>0.54548250065339965</v>
      </c>
    </row>
    <row r="101" spans="1:28" ht="14.5" x14ac:dyDescent="0.3">
      <c r="A101" s="6" t="s">
        <v>368</v>
      </c>
      <c r="B101" s="7">
        <v>0.59</v>
      </c>
      <c r="C101" s="6">
        <v>87.007952188897505</v>
      </c>
      <c r="D101" s="12" t="s">
        <v>369</v>
      </c>
      <c r="E101" s="12" t="s">
        <v>41</v>
      </c>
      <c r="F101" s="12" t="s">
        <v>370</v>
      </c>
      <c r="G101" s="12" t="s">
        <v>371</v>
      </c>
      <c r="H101" s="12" t="s">
        <v>372</v>
      </c>
      <c r="I101" s="12" t="s">
        <v>36</v>
      </c>
      <c r="J101" s="12" t="s">
        <v>373</v>
      </c>
      <c r="K101" s="12" t="s">
        <v>374</v>
      </c>
      <c r="L101" s="13">
        <v>3.1853655811610711E-2</v>
      </c>
      <c r="M101" s="13">
        <v>0.43799142233950078</v>
      </c>
      <c r="N101" s="13" t="str">
        <f>IF(M101&lt;0,"Down","Up")</f>
        <v>Up</v>
      </c>
      <c r="O101" s="13">
        <v>1.2935800968950799</v>
      </c>
      <c r="P101" s="13">
        <v>0.84531445132531824</v>
      </c>
      <c r="Q101" s="13">
        <v>-6.331008549279947E-2</v>
      </c>
      <c r="R101" s="13" t="str">
        <f>IF(Q101&lt;0,"Down","Up")</f>
        <v>Down</v>
      </c>
      <c r="S101" s="13">
        <v>0.21158767761327099</v>
      </c>
      <c r="T101" s="13">
        <v>0.12316272351360663</v>
      </c>
      <c r="U101" s="13">
        <v>0.14848770604662606</v>
      </c>
      <c r="V101" s="13">
        <v>0.1737609936372666</v>
      </c>
      <c r="W101" s="13">
        <v>0.20924307057931302</v>
      </c>
      <c r="X101" s="13">
        <v>0.18677524192372888</v>
      </c>
      <c r="Y101" s="13">
        <v>0.207388080147552</v>
      </c>
      <c r="Z101" s="13">
        <v>0.18371275732874745</v>
      </c>
      <c r="AA101" s="13">
        <v>9.1693723984053524E-2</v>
      </c>
      <c r="AB101" s="13">
        <v>0.15088152725686466</v>
      </c>
    </row>
    <row r="102" spans="1:28" ht="14.5" x14ac:dyDescent="0.3">
      <c r="A102" s="6" t="s">
        <v>393</v>
      </c>
      <c r="B102" s="7">
        <v>0.73</v>
      </c>
      <c r="C102" s="6">
        <v>124.006888701172</v>
      </c>
      <c r="D102" s="12" t="s">
        <v>394</v>
      </c>
      <c r="E102" s="12" t="s">
        <v>41</v>
      </c>
      <c r="F102" s="12" t="s">
        <v>395</v>
      </c>
      <c r="G102" s="12" t="s">
        <v>396</v>
      </c>
      <c r="H102" s="12" t="s">
        <v>68</v>
      </c>
      <c r="I102" s="12" t="s">
        <v>69</v>
      </c>
      <c r="J102" s="12" t="s">
        <v>70</v>
      </c>
      <c r="K102" s="12" t="s">
        <v>71</v>
      </c>
      <c r="L102" s="13">
        <v>0.99433267518267743</v>
      </c>
      <c r="M102" s="13">
        <v>3.4752342986077733E-3</v>
      </c>
      <c r="N102" s="13" t="str">
        <f>IF(M102&lt;0,"Down","Up")</f>
        <v>Up</v>
      </c>
      <c r="O102" s="13">
        <v>0.315326269710267</v>
      </c>
      <c r="P102" s="13">
        <v>4.3476080512621987E-2</v>
      </c>
      <c r="Q102" s="13">
        <v>-3.0850375190428148</v>
      </c>
      <c r="R102" s="13" t="str">
        <f>IF(Q102&lt;0,"Down","Up")</f>
        <v>Down</v>
      </c>
      <c r="S102" s="13">
        <v>1.0274781305148999</v>
      </c>
      <c r="T102" s="13">
        <v>10.953870937789416</v>
      </c>
      <c r="U102" s="13">
        <v>24.035627871353086</v>
      </c>
      <c r="V102" s="13">
        <v>10.051695172123793</v>
      </c>
      <c r="W102" s="13">
        <v>17.72682411154236</v>
      </c>
      <c r="X102" s="13">
        <v>15.215006843205773</v>
      </c>
      <c r="Y102" s="13">
        <v>12.207991237050322</v>
      </c>
      <c r="Z102" s="13">
        <v>1.2706369860302911</v>
      </c>
      <c r="AA102" s="13">
        <v>1.3037415677809805</v>
      </c>
      <c r="AB102" s="13">
        <v>2.7335010521196339</v>
      </c>
    </row>
  </sheetData>
  <sortState xmlns:xlrd2="http://schemas.microsoft.com/office/spreadsheetml/2017/richdata2" ref="A3:AB102">
    <sortCondition ref="E3:E102"/>
  </sortState>
  <mergeCells count="5">
    <mergeCell ref="A1:AB1"/>
    <mergeCell ref="A2:K2"/>
    <mergeCell ref="L2:O2"/>
    <mergeCell ref="P2:S2"/>
    <mergeCell ref="T2:AB2"/>
  </mergeCells>
  <phoneticPr fontId="2" type="noConversion"/>
  <conditionalFormatting sqref="D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凯</dc:creator>
  <cp:lastModifiedBy>何 凯</cp:lastModifiedBy>
  <dcterms:created xsi:type="dcterms:W3CDTF">2015-06-05T18:19:34Z</dcterms:created>
  <dcterms:modified xsi:type="dcterms:W3CDTF">2023-09-07T12:57:20Z</dcterms:modified>
</cp:coreProperties>
</file>